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19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8" uniqueCount="136">
  <si>
    <t>ID</t>
  </si>
  <si>
    <t>GSM948568</t>
  </si>
  <si>
    <t>GSM948574</t>
  </si>
  <si>
    <t>GSM948576</t>
  </si>
  <si>
    <t>GSM948578</t>
  </si>
  <si>
    <t>GSM948579</t>
  </si>
  <si>
    <t>GSM948580</t>
  </si>
  <si>
    <t>GSM948582</t>
  </si>
  <si>
    <t>GSM948584</t>
  </si>
  <si>
    <t>GSM2332081</t>
  </si>
  <si>
    <t>GSM2332089</t>
  </si>
  <si>
    <t>GSM2332093</t>
  </si>
  <si>
    <t>GSM2332095</t>
  </si>
  <si>
    <t>GSM2332125</t>
  </si>
  <si>
    <t>GSM2332126</t>
  </si>
  <si>
    <t>GSM2332127</t>
  </si>
  <si>
    <t>GSM2332129</t>
  </si>
  <si>
    <t>GSM2332131</t>
  </si>
  <si>
    <t>GSM2332132</t>
  </si>
  <si>
    <t>GSM2332136</t>
  </si>
  <si>
    <t>GSM2332146</t>
  </si>
  <si>
    <t>GSM2332149</t>
  </si>
  <si>
    <t>GSM2332151</t>
  </si>
  <si>
    <t>GSM2332166</t>
  </si>
  <si>
    <t>GSM2332173</t>
  </si>
  <si>
    <t>GSM2332176</t>
  </si>
  <si>
    <t>GSM2332180</t>
  </si>
  <si>
    <t>GSM2332192</t>
  </si>
  <si>
    <t>GSM2332197</t>
  </si>
  <si>
    <t>GSM2429348</t>
  </si>
  <si>
    <t>GSM2429349</t>
  </si>
  <si>
    <t>GSM2429350</t>
  </si>
  <si>
    <t>GSM2429353</t>
  </si>
  <si>
    <t>GSM2429357</t>
  </si>
  <si>
    <t>GSM2429390</t>
  </si>
  <si>
    <t>GSM2429394</t>
  </si>
  <si>
    <t>GSM2429399</t>
  </si>
  <si>
    <t>GSM2429400</t>
  </si>
  <si>
    <t>GSM2429405</t>
  </si>
  <si>
    <t>GSM2429406</t>
  </si>
  <si>
    <t>GSM2429409</t>
  </si>
  <si>
    <t>GSM2429412</t>
  </si>
  <si>
    <t>GSM2429413</t>
  </si>
  <si>
    <t>GSM2429414</t>
  </si>
  <si>
    <t>GSM2429415</t>
  </si>
  <si>
    <t>GSM2429416</t>
  </si>
  <si>
    <t>GSM2429419</t>
  </si>
  <si>
    <t>GSM2429422</t>
  </si>
  <si>
    <t>GSM2429424</t>
  </si>
  <si>
    <t>GSM2429438</t>
  </si>
  <si>
    <t>GSM2429443</t>
  </si>
  <si>
    <t>GSM2429444</t>
  </si>
  <si>
    <t>GSM2429446</t>
  </si>
  <si>
    <t>GSM2429447</t>
  </si>
  <si>
    <t>GSM2429448</t>
  </si>
  <si>
    <t>GSM2429449</t>
  </si>
  <si>
    <t>GSM2429453</t>
  </si>
  <si>
    <t>GSM2429479</t>
  </si>
  <si>
    <t>GSM2429483</t>
  </si>
  <si>
    <t>GSM2429491</t>
  </si>
  <si>
    <t>GSM2429495</t>
  </si>
  <si>
    <t>GSM2429498</t>
  </si>
  <si>
    <t>GSM2429503</t>
  </si>
  <si>
    <t>GSM2429507</t>
  </si>
  <si>
    <t>GSM2429508</t>
  </si>
  <si>
    <t>GSM2429509</t>
  </si>
  <si>
    <t>GSM2429511</t>
  </si>
  <si>
    <t>GSM2429512</t>
  </si>
  <si>
    <t>GSM2429518</t>
  </si>
  <si>
    <t>GSM2429520</t>
  </si>
  <si>
    <t>GSM2429521</t>
  </si>
  <si>
    <t>GSM2429526</t>
  </si>
  <si>
    <t>GSM2429527</t>
  </si>
  <si>
    <t>GSM2429528</t>
  </si>
  <si>
    <t>The average expression of cluster B</t>
  </si>
  <si>
    <t>ABCB1</t>
  </si>
  <si>
    <t>ABCB6</t>
  </si>
  <si>
    <t>ACLY</t>
  </si>
  <si>
    <t>AOC3</t>
  </si>
  <si>
    <t>AQP1</t>
  </si>
  <si>
    <t>ARF1</t>
  </si>
  <si>
    <t>ATOX1</t>
  </si>
  <si>
    <t>ATP7A</t>
  </si>
  <si>
    <t>ATP7B</t>
  </si>
  <si>
    <t>BACE1</t>
  </si>
  <si>
    <t>BCL2</t>
  </si>
  <si>
    <t>CA3</t>
  </si>
  <si>
    <t>CBS</t>
  </si>
  <si>
    <t>CCL5</t>
  </si>
  <si>
    <t>CCS</t>
  </si>
  <si>
    <t>CD274</t>
  </si>
  <si>
    <t>CDKN2A</t>
  </si>
  <si>
    <t>COX11</t>
  </si>
  <si>
    <t>COX17</t>
  </si>
  <si>
    <t>COX5A</t>
  </si>
  <si>
    <t>CP</t>
  </si>
  <si>
    <t>CYP2D6</t>
  </si>
  <si>
    <t>DAPK2</t>
  </si>
  <si>
    <t>DBT</t>
  </si>
  <si>
    <t>DLAT</t>
  </si>
  <si>
    <t>DLD</t>
  </si>
  <si>
    <t>DLST</t>
  </si>
  <si>
    <t>FASN</t>
  </si>
  <si>
    <t>FDX1</t>
  </si>
  <si>
    <t>GCSH</t>
  </si>
  <si>
    <t>GLS</t>
  </si>
  <si>
    <t>LDHB</t>
  </si>
  <si>
    <t>LDHD</t>
  </si>
  <si>
    <t>LIAS</t>
  </si>
  <si>
    <t>LIPT1</t>
  </si>
  <si>
    <t>LOX</t>
  </si>
  <si>
    <t>LOXL2</t>
  </si>
  <si>
    <t>MAP1LC3A</t>
  </si>
  <si>
    <t>MAPK1</t>
  </si>
  <si>
    <t>MAPK2</t>
  </si>
  <si>
    <t>MT1E</t>
  </si>
  <si>
    <t>MT1F</t>
  </si>
  <si>
    <t>MT1G</t>
  </si>
  <si>
    <t>MT1M</t>
  </si>
  <si>
    <t>MT1X</t>
  </si>
  <si>
    <t>MT2A</t>
  </si>
  <si>
    <t>MT4</t>
  </si>
  <si>
    <t>MTF1</t>
  </si>
  <si>
    <t>PDE3B</t>
  </si>
  <si>
    <t>PDHA1</t>
  </si>
  <si>
    <t>PDHB</t>
  </si>
  <si>
    <t>PDK1</t>
  </si>
  <si>
    <t>S100A12</t>
  </si>
  <si>
    <t>SCO1</t>
  </si>
  <si>
    <t>SCO2</t>
  </si>
  <si>
    <t>SLC25A3</t>
  </si>
  <si>
    <t>SLC31A1</t>
  </si>
  <si>
    <t>SOD1</t>
  </si>
  <si>
    <t>TYR</t>
  </si>
  <si>
    <t>ULK1</t>
  </si>
  <si>
    <t>VEGF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X63"/>
  <sheetViews>
    <sheetView tabSelected="1" workbookViewId="0">
      <pane ySplit="1" topLeftCell="A26" activePane="bottomLeft" state="frozen"/>
      <selection/>
      <selection pane="bottomLeft" activeCell="D30" sqref="D30"/>
    </sheetView>
  </sheetViews>
  <sheetFormatPr defaultColWidth="9" defaultRowHeight="14.25"/>
  <cols>
    <col min="1" max="2" width="9.375" customWidth="1"/>
    <col min="3" max="75" width="12.625" customWidth="1"/>
    <col min="76" max="76" width="12.625" style="1"/>
  </cols>
  <sheetData>
    <row r="1" spans="1:76">
      <c r="A1" t="s">
        <v>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s="1" t="s">
        <v>74</v>
      </c>
    </row>
    <row r="2" spans="1:76">
      <c r="A2" t="s">
        <v>75</v>
      </c>
      <c r="B2" t="s">
        <v>75</v>
      </c>
      <c r="C2">
        <v>6.594835391</v>
      </c>
      <c r="D2">
        <v>7.734845091</v>
      </c>
      <c r="E2">
        <v>6.599563488</v>
      </c>
      <c r="F2">
        <v>6.824531661</v>
      </c>
      <c r="G2">
        <v>6.691027347</v>
      </c>
      <c r="H2">
        <v>7.072016646</v>
      </c>
      <c r="I2">
        <v>7.60885449</v>
      </c>
      <c r="J2">
        <v>6.67537422</v>
      </c>
      <c r="K2">
        <v>9.046602724</v>
      </c>
      <c r="L2">
        <v>7.067526029</v>
      </c>
      <c r="M2">
        <v>7.711108159</v>
      </c>
      <c r="N2">
        <v>8.227404045</v>
      </c>
      <c r="O2">
        <v>7.907952902</v>
      </c>
      <c r="P2">
        <v>6.944009889</v>
      </c>
      <c r="Q2">
        <v>7.005211838</v>
      </c>
      <c r="R2">
        <v>7.728341705</v>
      </c>
      <c r="S2">
        <v>6.852626159</v>
      </c>
      <c r="T2">
        <v>7.010932568</v>
      </c>
      <c r="U2">
        <v>7.033667538</v>
      </c>
      <c r="V2">
        <v>6.081905735</v>
      </c>
      <c r="W2">
        <v>8.137176637</v>
      </c>
      <c r="X2">
        <v>6.891734253</v>
      </c>
      <c r="Y2">
        <v>5.949145345</v>
      </c>
      <c r="Z2">
        <v>7.123670403</v>
      </c>
      <c r="AA2">
        <v>6.302548375</v>
      </c>
      <c r="AB2">
        <v>6.480630756</v>
      </c>
      <c r="AC2">
        <v>6.865300535</v>
      </c>
      <c r="AD2">
        <v>6.638937165</v>
      </c>
      <c r="AE2">
        <v>7.933326047</v>
      </c>
      <c r="AF2">
        <v>6.889861752</v>
      </c>
      <c r="AG2">
        <v>6.956112606</v>
      </c>
      <c r="AH2">
        <v>6.790939244</v>
      </c>
      <c r="AI2">
        <v>6.986915783</v>
      </c>
      <c r="AJ2">
        <v>7.761751915</v>
      </c>
      <c r="AK2">
        <v>8.204314026</v>
      </c>
      <c r="AL2">
        <v>5.835779267</v>
      </c>
      <c r="AM2">
        <v>7.10719775</v>
      </c>
      <c r="AN2">
        <v>7.581310428</v>
      </c>
      <c r="AO2">
        <v>6.838724305</v>
      </c>
      <c r="AP2">
        <v>6.623582532</v>
      </c>
      <c r="AQ2">
        <v>7.748832732</v>
      </c>
      <c r="AR2">
        <v>7.973904126</v>
      </c>
      <c r="AS2">
        <v>7.04543124</v>
      </c>
      <c r="AT2">
        <v>8.393136967</v>
      </c>
      <c r="AU2">
        <v>6.741403349</v>
      </c>
      <c r="AV2">
        <v>6.915919096</v>
      </c>
      <c r="AW2">
        <v>8.128667402</v>
      </c>
      <c r="AX2">
        <v>7.423824514</v>
      </c>
      <c r="AY2">
        <v>8.222892025</v>
      </c>
      <c r="AZ2">
        <v>7.450570427</v>
      </c>
      <c r="BA2">
        <v>8.997776106</v>
      </c>
      <c r="BB2">
        <v>7.372201165</v>
      </c>
      <c r="BC2">
        <v>7.424198209</v>
      </c>
      <c r="BD2">
        <v>6.197356248</v>
      </c>
      <c r="BE2">
        <v>8.346958894</v>
      </c>
      <c r="BF2">
        <v>6.030154254</v>
      </c>
      <c r="BG2">
        <v>6.985159513</v>
      </c>
      <c r="BH2">
        <v>6.856127834</v>
      </c>
      <c r="BI2">
        <v>6.411110011</v>
      </c>
      <c r="BJ2">
        <v>6.827513444</v>
      </c>
      <c r="BK2">
        <v>6.582476039</v>
      </c>
      <c r="BL2">
        <v>6.218336575</v>
      </c>
      <c r="BM2">
        <v>6.990871714</v>
      </c>
      <c r="BN2">
        <v>7.861742124</v>
      </c>
      <c r="BO2">
        <v>7.155190915</v>
      </c>
      <c r="BP2">
        <v>6.578952625</v>
      </c>
      <c r="BQ2">
        <v>6.826552513</v>
      </c>
      <c r="BR2">
        <v>6.632337681</v>
      </c>
      <c r="BS2">
        <v>7.216583728</v>
      </c>
      <c r="BT2">
        <v>8.405148605</v>
      </c>
      <c r="BU2">
        <v>7.686051907</v>
      </c>
      <c r="BV2">
        <v>6.342616984</v>
      </c>
      <c r="BW2">
        <v>7.739063267</v>
      </c>
      <c r="BX2" s="1">
        <f>AVERAGE(A2:BJ2)</f>
        <v>7.19684057175</v>
      </c>
    </row>
    <row r="3" spans="1:76">
      <c r="A3" t="s">
        <v>76</v>
      </c>
      <c r="B3" t="s">
        <v>76</v>
      </c>
      <c r="C3">
        <v>6.473391352</v>
      </c>
      <c r="D3">
        <v>6.155948504</v>
      </c>
      <c r="E3">
        <v>6.469839767</v>
      </c>
      <c r="F3">
        <v>6.399966934</v>
      </c>
      <c r="G3">
        <v>6.4483754</v>
      </c>
      <c r="H3">
        <v>6.486863402</v>
      </c>
      <c r="I3">
        <v>6.298714266</v>
      </c>
      <c r="J3">
        <v>6.317693022</v>
      </c>
      <c r="K3">
        <v>6.326245507</v>
      </c>
      <c r="L3">
        <v>6.073043093</v>
      </c>
      <c r="M3">
        <v>6.129289003</v>
      </c>
      <c r="N3">
        <v>6.239241612</v>
      </c>
      <c r="O3">
        <v>6.456593425</v>
      </c>
      <c r="P3">
        <v>6.73715224</v>
      </c>
      <c r="Q3">
        <v>6.303953332</v>
      </c>
      <c r="R3">
        <v>6.395173275</v>
      </c>
      <c r="S3">
        <v>6.56582739</v>
      </c>
      <c r="T3">
        <v>6.485387115</v>
      </c>
      <c r="U3">
        <v>6.344916069</v>
      </c>
      <c r="V3">
        <v>6.650483713</v>
      </c>
      <c r="W3">
        <v>6.305151073</v>
      </c>
      <c r="X3">
        <v>6.769107966</v>
      </c>
      <c r="Y3">
        <v>7.05110407</v>
      </c>
      <c r="Z3">
        <v>6.668593554</v>
      </c>
      <c r="AA3">
        <v>7.127807394</v>
      </c>
      <c r="AB3">
        <v>6.459659642</v>
      </c>
      <c r="AC3">
        <v>6.76858096</v>
      </c>
      <c r="AD3">
        <v>6.821185738</v>
      </c>
      <c r="AE3">
        <v>6.440698854</v>
      </c>
      <c r="AF3">
        <v>6.738508195</v>
      </c>
      <c r="AG3">
        <v>6.278673485</v>
      </c>
      <c r="AH3">
        <v>6.556649212</v>
      </c>
      <c r="AI3">
        <v>6.322154869</v>
      </c>
      <c r="AJ3">
        <v>6.371332022</v>
      </c>
      <c r="AK3">
        <v>6.275774687</v>
      </c>
      <c r="AL3">
        <v>7.067593582</v>
      </c>
      <c r="AM3">
        <v>6.661563906</v>
      </c>
      <c r="AN3">
        <v>6.450157924</v>
      </c>
      <c r="AO3">
        <v>6.503810392</v>
      </c>
      <c r="AP3">
        <v>6.439986839</v>
      </c>
      <c r="AQ3">
        <v>6.475229646</v>
      </c>
      <c r="AR3">
        <v>6.446547189</v>
      </c>
      <c r="AS3">
        <v>6.476348465</v>
      </c>
      <c r="AT3">
        <v>6.640713184</v>
      </c>
      <c r="AU3">
        <v>6.307406759</v>
      </c>
      <c r="AV3">
        <v>6.460176441</v>
      </c>
      <c r="AW3">
        <v>7.142249339</v>
      </c>
      <c r="AX3">
        <v>6.477365573</v>
      </c>
      <c r="AY3">
        <v>6.14670363</v>
      </c>
      <c r="AZ3">
        <v>6.295710012</v>
      </c>
      <c r="BA3">
        <v>6.099611511</v>
      </c>
      <c r="BB3">
        <v>6.305830241</v>
      </c>
      <c r="BC3">
        <v>6.365788781</v>
      </c>
      <c r="BD3">
        <v>6.410388985</v>
      </c>
      <c r="BE3">
        <v>6.764190144</v>
      </c>
      <c r="BF3">
        <v>6.73403288</v>
      </c>
      <c r="BG3">
        <v>6.467092778</v>
      </c>
      <c r="BH3">
        <v>6.768258578</v>
      </c>
      <c r="BI3">
        <v>6.439783418</v>
      </c>
      <c r="BJ3">
        <v>6.767699168</v>
      </c>
      <c r="BK3">
        <v>6.82353842</v>
      </c>
      <c r="BL3">
        <v>7.14901311</v>
      </c>
      <c r="BM3">
        <v>6.208289544</v>
      </c>
      <c r="BN3">
        <v>6.323731349</v>
      </c>
      <c r="BO3">
        <v>6.412372346</v>
      </c>
      <c r="BP3">
        <v>6.901652345</v>
      </c>
      <c r="BQ3">
        <v>6.562344981</v>
      </c>
      <c r="BR3">
        <v>6.419492105</v>
      </c>
      <c r="BS3">
        <v>6.452242996</v>
      </c>
      <c r="BT3">
        <v>6.3462603</v>
      </c>
      <c r="BU3">
        <v>6.146449353</v>
      </c>
      <c r="BV3">
        <v>6.712877025</v>
      </c>
      <c r="BW3">
        <v>6.524508548</v>
      </c>
      <c r="BX3" s="1">
        <f>AVERAGE(A3:BJ3)</f>
        <v>6.49712199178333</v>
      </c>
    </row>
    <row r="4" spans="1:76">
      <c r="A4" t="s">
        <v>77</v>
      </c>
      <c r="B4" t="s">
        <v>77</v>
      </c>
      <c r="C4">
        <v>8.540060043</v>
      </c>
      <c r="D4">
        <v>8.292419307</v>
      </c>
      <c r="E4">
        <v>8.134717706</v>
      </c>
      <c r="F4">
        <v>8.170308045</v>
      </c>
      <c r="G4">
        <v>8.438703436</v>
      </c>
      <c r="H4">
        <v>8.269013626</v>
      </c>
      <c r="I4">
        <v>8.125635563</v>
      </c>
      <c r="J4">
        <v>8.138759729</v>
      </c>
      <c r="K4">
        <v>8.040836874</v>
      </c>
      <c r="L4">
        <v>8.428745721</v>
      </c>
      <c r="M4">
        <v>8.332376529</v>
      </c>
      <c r="N4">
        <v>8.458258378</v>
      </c>
      <c r="O4">
        <v>8.298521288</v>
      </c>
      <c r="P4">
        <v>8.381334398</v>
      </c>
      <c r="Q4">
        <v>8.169580585</v>
      </c>
      <c r="R4">
        <v>8.340602982</v>
      </c>
      <c r="S4">
        <v>8.258940767</v>
      </c>
      <c r="T4">
        <v>8.304114874</v>
      </c>
      <c r="U4">
        <v>8.313491806</v>
      </c>
      <c r="V4">
        <v>8.342116123</v>
      </c>
      <c r="W4">
        <v>8.322145233</v>
      </c>
      <c r="X4">
        <v>8.441314187</v>
      </c>
      <c r="Y4">
        <v>8.293948306</v>
      </c>
      <c r="Z4">
        <v>8.416144528</v>
      </c>
      <c r="AA4">
        <v>8.514421679</v>
      </c>
      <c r="AB4">
        <v>8.313656642</v>
      </c>
      <c r="AC4">
        <v>8.227848836</v>
      </c>
      <c r="AD4">
        <v>8.378636803</v>
      </c>
      <c r="AE4">
        <v>8.315419356</v>
      </c>
      <c r="AF4">
        <v>8.408829183</v>
      </c>
      <c r="AG4">
        <v>8.169979476</v>
      </c>
      <c r="AH4">
        <v>8.270774134</v>
      </c>
      <c r="AI4">
        <v>8.332305492</v>
      </c>
      <c r="AJ4">
        <v>8.361154907</v>
      </c>
      <c r="AK4">
        <v>8.340335315</v>
      </c>
      <c r="AL4">
        <v>8.308530327</v>
      </c>
      <c r="AM4">
        <v>8.446362706</v>
      </c>
      <c r="AN4">
        <v>8.391511431</v>
      </c>
      <c r="AO4">
        <v>8.527822978</v>
      </c>
      <c r="AP4">
        <v>8.004029878</v>
      </c>
      <c r="AQ4">
        <v>7.91674346</v>
      </c>
      <c r="AR4">
        <v>8.261583817</v>
      </c>
      <c r="AS4">
        <v>8.19526618</v>
      </c>
      <c r="AT4">
        <v>8.184244043</v>
      </c>
      <c r="AU4">
        <v>8.296060839</v>
      </c>
      <c r="AV4">
        <v>7.814574931</v>
      </c>
      <c r="AW4">
        <v>8.320963075</v>
      </c>
      <c r="AX4">
        <v>8.550942745</v>
      </c>
      <c r="AY4">
        <v>8.248780325</v>
      </c>
      <c r="AZ4">
        <v>8.477127828</v>
      </c>
      <c r="BA4">
        <v>8.309457745</v>
      </c>
      <c r="BB4">
        <v>8.594660548</v>
      </c>
      <c r="BC4">
        <v>8.418231763</v>
      </c>
      <c r="BD4">
        <v>8.357592196</v>
      </c>
      <c r="BE4">
        <v>8.479799861</v>
      </c>
      <c r="BF4">
        <v>8.529677814</v>
      </c>
      <c r="BG4">
        <v>8.319997803</v>
      </c>
      <c r="BH4">
        <v>8.474753058</v>
      </c>
      <c r="BI4">
        <v>8.33076053</v>
      </c>
      <c r="BJ4">
        <v>8.233972807</v>
      </c>
      <c r="BK4">
        <v>8.404055514</v>
      </c>
      <c r="BL4">
        <v>8.557215343</v>
      </c>
      <c r="BM4">
        <v>8.263365173</v>
      </c>
      <c r="BN4">
        <v>8.263921846</v>
      </c>
      <c r="BO4">
        <v>8.649771233</v>
      </c>
      <c r="BP4">
        <v>8.302852256</v>
      </c>
      <c r="BQ4">
        <v>8.162422439</v>
      </c>
      <c r="BR4">
        <v>8.110243197</v>
      </c>
      <c r="BS4">
        <v>8.548159377</v>
      </c>
      <c r="BT4">
        <v>8.138113617</v>
      </c>
      <c r="BU4">
        <v>8.498096608</v>
      </c>
      <c r="BV4">
        <v>8.144497549</v>
      </c>
      <c r="BW4">
        <v>8.315989753</v>
      </c>
      <c r="BX4" s="1">
        <f>AVERAGE(A4:BJ4)</f>
        <v>8.31464834241667</v>
      </c>
    </row>
    <row r="5" spans="1:76">
      <c r="A5" t="s">
        <v>78</v>
      </c>
      <c r="B5" t="s">
        <v>78</v>
      </c>
      <c r="C5">
        <v>7.886628435</v>
      </c>
      <c r="D5">
        <v>5.961860007</v>
      </c>
      <c r="E5">
        <v>6.207649988</v>
      </c>
      <c r="F5">
        <v>6.666262842</v>
      </c>
      <c r="G5">
        <v>6.681416813</v>
      </c>
      <c r="H5">
        <v>5.515011364</v>
      </c>
      <c r="I5">
        <v>5.851125471</v>
      </c>
      <c r="J5">
        <v>6.490903043</v>
      </c>
      <c r="K5">
        <v>6.690928476</v>
      </c>
      <c r="L5">
        <v>7.390557737</v>
      </c>
      <c r="M5">
        <v>6.692113117</v>
      </c>
      <c r="N5">
        <v>6.818474829</v>
      </c>
      <c r="O5">
        <v>6.546691525</v>
      </c>
      <c r="P5">
        <v>6.922420178</v>
      </c>
      <c r="Q5">
        <v>6.814025522</v>
      </c>
      <c r="R5">
        <v>7.333391903</v>
      </c>
      <c r="S5">
        <v>6.035420191</v>
      </c>
      <c r="T5">
        <v>7.344547273</v>
      </c>
      <c r="U5">
        <v>7.26290576</v>
      </c>
      <c r="V5">
        <v>7.399929242</v>
      </c>
      <c r="W5">
        <v>6.956083728</v>
      </c>
      <c r="X5">
        <v>6.973655904</v>
      </c>
      <c r="Y5">
        <v>7.198836423</v>
      </c>
      <c r="Z5">
        <v>8.237273024</v>
      </c>
      <c r="AA5">
        <v>7.70260503</v>
      </c>
      <c r="AB5">
        <v>5.463337284</v>
      </c>
      <c r="AC5">
        <v>6.176293756</v>
      </c>
      <c r="AD5">
        <v>6.751634427</v>
      </c>
      <c r="AE5">
        <v>6.470481741</v>
      </c>
      <c r="AF5">
        <v>6.887861718</v>
      </c>
      <c r="AG5">
        <v>6.767450994</v>
      </c>
      <c r="AH5">
        <v>5.902533527</v>
      </c>
      <c r="AI5">
        <v>7.26609176</v>
      </c>
      <c r="AJ5">
        <v>7.333263306</v>
      </c>
      <c r="AK5">
        <v>6.91412871</v>
      </c>
      <c r="AL5">
        <v>7.183791706</v>
      </c>
      <c r="AM5">
        <v>8.337343987</v>
      </c>
      <c r="AN5">
        <v>7.304092766</v>
      </c>
      <c r="AO5">
        <v>7.5564289</v>
      </c>
      <c r="AP5">
        <v>6.1843169</v>
      </c>
      <c r="AQ5">
        <v>7.513111746</v>
      </c>
      <c r="AR5">
        <v>7.780142814</v>
      </c>
      <c r="AS5">
        <v>5.54322301</v>
      </c>
      <c r="AT5">
        <v>6.442245882</v>
      </c>
      <c r="AU5">
        <v>8.013945786</v>
      </c>
      <c r="AV5">
        <v>7.682871127</v>
      </c>
      <c r="AW5">
        <v>8.209256805</v>
      </c>
      <c r="AX5">
        <v>5.979136149</v>
      </c>
      <c r="AY5">
        <v>7.317033081</v>
      </c>
      <c r="AZ5">
        <v>6.741189082</v>
      </c>
      <c r="BA5">
        <v>7.023244074</v>
      </c>
      <c r="BB5">
        <v>6.26711298</v>
      </c>
      <c r="BC5">
        <v>7.037171362</v>
      </c>
      <c r="BD5">
        <v>7.331070032</v>
      </c>
      <c r="BE5">
        <v>7.02609533</v>
      </c>
      <c r="BF5">
        <v>5.798520063</v>
      </c>
      <c r="BG5">
        <v>7.345655302</v>
      </c>
      <c r="BH5">
        <v>6.933648845</v>
      </c>
      <c r="BI5">
        <v>5.25590416</v>
      </c>
      <c r="BJ5">
        <v>6.047895278</v>
      </c>
      <c r="BK5">
        <v>6.687015222</v>
      </c>
      <c r="BL5">
        <v>7.74340548</v>
      </c>
      <c r="BM5">
        <v>5.854777533</v>
      </c>
      <c r="BN5">
        <v>6.920489203</v>
      </c>
      <c r="BO5">
        <v>7.528574325</v>
      </c>
      <c r="BP5">
        <v>7.340391445</v>
      </c>
      <c r="BQ5">
        <v>8.095206575</v>
      </c>
      <c r="BR5">
        <v>4.812972545</v>
      </c>
      <c r="BS5">
        <v>7.085971701</v>
      </c>
      <c r="BT5">
        <v>6.851510747</v>
      </c>
      <c r="BU5">
        <v>6.688769841</v>
      </c>
      <c r="BV5">
        <v>8.185569449</v>
      </c>
      <c r="BW5">
        <v>7.876537191</v>
      </c>
      <c r="BX5" s="1">
        <f>AVERAGE(A5:BJ5)</f>
        <v>6.85613737025</v>
      </c>
    </row>
    <row r="6" spans="1:76">
      <c r="A6" t="s">
        <v>79</v>
      </c>
      <c r="B6" t="s">
        <v>79</v>
      </c>
      <c r="C6">
        <v>9.095862929</v>
      </c>
      <c r="D6">
        <v>7.93853964</v>
      </c>
      <c r="E6">
        <v>8.661552012</v>
      </c>
      <c r="F6">
        <v>7.873649547</v>
      </c>
      <c r="G6">
        <v>8.72440612</v>
      </c>
      <c r="H6">
        <v>8.639276768</v>
      </c>
      <c r="I6">
        <v>8.910441287</v>
      </c>
      <c r="J6">
        <v>8.288545987</v>
      </c>
      <c r="K6">
        <v>6.210403187</v>
      </c>
      <c r="L6">
        <v>8.253066332</v>
      </c>
      <c r="M6">
        <v>7.84327152</v>
      </c>
      <c r="N6">
        <v>7.408417314</v>
      </c>
      <c r="O6">
        <v>9.112979134</v>
      </c>
      <c r="P6">
        <v>8.707698699</v>
      </c>
      <c r="Q6">
        <v>8.76919556</v>
      </c>
      <c r="R6">
        <v>9.119059723</v>
      </c>
      <c r="S6">
        <v>8.606309493</v>
      </c>
      <c r="T6">
        <v>8.935997157</v>
      </c>
      <c r="U6">
        <v>8.475346515</v>
      </c>
      <c r="V6">
        <v>9.123205579</v>
      </c>
      <c r="W6">
        <v>9.206675475</v>
      </c>
      <c r="X6">
        <v>9.032779857</v>
      </c>
      <c r="Y6">
        <v>8.775137953</v>
      </c>
      <c r="Z6">
        <v>9.174798451</v>
      </c>
      <c r="AA6">
        <v>9.06327493</v>
      </c>
      <c r="AB6">
        <v>8.695399327</v>
      </c>
      <c r="AC6">
        <v>8.447292891</v>
      </c>
      <c r="AD6">
        <v>8.439001179</v>
      </c>
      <c r="AE6">
        <v>8.965121559</v>
      </c>
      <c r="AF6">
        <v>8.484851516</v>
      </c>
      <c r="AG6">
        <v>8.557727227</v>
      </c>
      <c r="AH6">
        <v>8.364702122</v>
      </c>
      <c r="AI6">
        <v>8.209506881</v>
      </c>
      <c r="AJ6">
        <v>8.924124424</v>
      </c>
      <c r="AK6">
        <v>9.027951842</v>
      </c>
      <c r="AL6">
        <v>8.516566327</v>
      </c>
      <c r="AM6">
        <v>8.990176567</v>
      </c>
      <c r="AN6">
        <v>8.091485306</v>
      </c>
      <c r="AO6">
        <v>8.25519636</v>
      </c>
      <c r="AP6">
        <v>9.093894808</v>
      </c>
      <c r="AQ6">
        <v>8.964956658</v>
      </c>
      <c r="AR6">
        <v>8.889296931</v>
      </c>
      <c r="AS6">
        <v>8.477044218</v>
      </c>
      <c r="AT6">
        <v>8.360333903</v>
      </c>
      <c r="AU6">
        <v>8.950381516</v>
      </c>
      <c r="AV6">
        <v>9.470337433</v>
      </c>
      <c r="AW6">
        <v>8.079366648</v>
      </c>
      <c r="AX6">
        <v>8.3412825</v>
      </c>
      <c r="AY6">
        <v>9.308973686</v>
      </c>
      <c r="AZ6">
        <v>9.078719191</v>
      </c>
      <c r="BA6">
        <v>8.74687541</v>
      </c>
      <c r="BB6">
        <v>8.835854743</v>
      </c>
      <c r="BC6">
        <v>8.905509729</v>
      </c>
      <c r="BD6">
        <v>9.889086182</v>
      </c>
      <c r="BE6">
        <v>7.900043269</v>
      </c>
      <c r="BF6">
        <v>8.870682236</v>
      </c>
      <c r="BG6">
        <v>8.707189536</v>
      </c>
      <c r="BH6">
        <v>8.821880074</v>
      </c>
      <c r="BI6">
        <v>8.422073551</v>
      </c>
      <c r="BJ6">
        <v>8.128059633</v>
      </c>
      <c r="BK6">
        <v>8.118233694</v>
      </c>
      <c r="BL6">
        <v>8.858017693</v>
      </c>
      <c r="BM6">
        <v>8.61793726</v>
      </c>
      <c r="BN6">
        <v>9.229328995</v>
      </c>
      <c r="BO6">
        <v>8.828376111</v>
      </c>
      <c r="BP6">
        <v>8.581581287</v>
      </c>
      <c r="BQ6">
        <v>9.363889765</v>
      </c>
      <c r="BR6">
        <v>7.883229996</v>
      </c>
      <c r="BS6">
        <v>8.88667668</v>
      </c>
      <c r="BT6">
        <v>9.198977762</v>
      </c>
      <c r="BU6">
        <v>9.242157303</v>
      </c>
      <c r="BV6">
        <v>8.448712762</v>
      </c>
      <c r="BW6">
        <v>9.978447635</v>
      </c>
      <c r="BX6" s="1">
        <f>AVERAGE(A6:BJ6)</f>
        <v>8.63601394253333</v>
      </c>
    </row>
    <row r="7" spans="1:76">
      <c r="A7" t="s">
        <v>80</v>
      </c>
      <c r="B7" t="s">
        <v>80</v>
      </c>
      <c r="C7">
        <v>7.806611951</v>
      </c>
      <c r="D7">
        <v>7.32091437</v>
      </c>
      <c r="E7">
        <v>7.404238352</v>
      </c>
      <c r="F7">
        <v>6.91981715</v>
      </c>
      <c r="G7">
        <v>7.010709362</v>
      </c>
      <c r="H7">
        <v>7.106590192</v>
      </c>
      <c r="I7">
        <v>7.258993424</v>
      </c>
      <c r="J7">
        <v>6.854818204</v>
      </c>
      <c r="K7">
        <v>7.59424612</v>
      </c>
      <c r="L7">
        <v>7.319543506</v>
      </c>
      <c r="M7">
        <v>7.44576368</v>
      </c>
      <c r="N7">
        <v>7.28021081</v>
      </c>
      <c r="O7">
        <v>7.428786575</v>
      </c>
      <c r="P7">
        <v>7.460523434</v>
      </c>
      <c r="Q7">
        <v>7.253496489</v>
      </c>
      <c r="R7">
        <v>7.528562734</v>
      </c>
      <c r="S7">
        <v>7.375433905</v>
      </c>
      <c r="T7">
        <v>7.626015699</v>
      </c>
      <c r="U7">
        <v>7.773144625</v>
      </c>
      <c r="V7">
        <v>7.661348459</v>
      </c>
      <c r="W7">
        <v>7.610945236</v>
      </c>
      <c r="X7">
        <v>7.697105455</v>
      </c>
      <c r="Y7">
        <v>7.106791798</v>
      </c>
      <c r="Z7">
        <v>7.034065705</v>
      </c>
      <c r="AA7">
        <v>7.197800423</v>
      </c>
      <c r="AB7">
        <v>6.7260505</v>
      </c>
      <c r="AC7">
        <v>7.673247256</v>
      </c>
      <c r="AD7">
        <v>7.827083144</v>
      </c>
      <c r="AE7">
        <v>7.444597087</v>
      </c>
      <c r="AF7">
        <v>7.476996386</v>
      </c>
      <c r="AG7">
        <v>7.265648189</v>
      </c>
      <c r="AH7">
        <v>7.390130792</v>
      </c>
      <c r="AI7">
        <v>7.796142888</v>
      </c>
      <c r="AJ7">
        <v>7.547680843</v>
      </c>
      <c r="AK7">
        <v>7.631782906</v>
      </c>
      <c r="AL7">
        <v>7.117106324</v>
      </c>
      <c r="AM7">
        <v>7.042862227</v>
      </c>
      <c r="AN7">
        <v>7.542607496</v>
      </c>
      <c r="AO7">
        <v>7.698911945</v>
      </c>
      <c r="AP7">
        <v>7.427219795</v>
      </c>
      <c r="AQ7">
        <v>7.70330472</v>
      </c>
      <c r="AR7">
        <v>7.785035098</v>
      </c>
      <c r="AS7">
        <v>7.852700343</v>
      </c>
      <c r="AT7">
        <v>7.655396654</v>
      </c>
      <c r="AU7">
        <v>7.69255995</v>
      </c>
      <c r="AV7">
        <v>7.555249616</v>
      </c>
      <c r="AW7">
        <v>7.003224128</v>
      </c>
      <c r="AX7">
        <v>6.687501104</v>
      </c>
      <c r="AY7">
        <v>7.372588513</v>
      </c>
      <c r="AZ7">
        <v>7.580760713</v>
      </c>
      <c r="BA7">
        <v>7.609777781</v>
      </c>
      <c r="BB7">
        <v>7.783612086</v>
      </c>
      <c r="BC7">
        <v>7.586865227</v>
      </c>
      <c r="BD7">
        <v>7.773197289</v>
      </c>
      <c r="BE7">
        <v>7.415546973</v>
      </c>
      <c r="BF7">
        <v>7.757564782</v>
      </c>
      <c r="BG7">
        <v>7.647167933</v>
      </c>
      <c r="BH7">
        <v>7.719741539</v>
      </c>
      <c r="BI7">
        <v>6.728417851</v>
      </c>
      <c r="BJ7">
        <v>7.69538535</v>
      </c>
      <c r="BK7">
        <v>7.852432239</v>
      </c>
      <c r="BL7">
        <v>7.210014563</v>
      </c>
      <c r="BM7">
        <v>7.56595314</v>
      </c>
      <c r="BN7">
        <v>7.448874323</v>
      </c>
      <c r="BO7">
        <v>7.534708749</v>
      </c>
      <c r="BP7">
        <v>7.306325656</v>
      </c>
      <c r="BQ7">
        <v>6.889073828</v>
      </c>
      <c r="BR7">
        <v>6.641675997</v>
      </c>
      <c r="BS7">
        <v>7.65954195</v>
      </c>
      <c r="BT7">
        <v>7.659129482</v>
      </c>
      <c r="BU7">
        <v>7.407050148</v>
      </c>
      <c r="BV7">
        <v>7.18778258</v>
      </c>
      <c r="BW7">
        <v>7.286960321</v>
      </c>
      <c r="BX7" s="1">
        <f>AVERAGE(A7:BJ7)</f>
        <v>7.43816905143333</v>
      </c>
    </row>
    <row r="8" spans="1:76">
      <c r="A8" t="s">
        <v>81</v>
      </c>
      <c r="B8" t="s">
        <v>81</v>
      </c>
      <c r="C8">
        <v>10.13983969</v>
      </c>
      <c r="D8">
        <v>9.877562615</v>
      </c>
      <c r="E8">
        <v>10.02365918</v>
      </c>
      <c r="F8">
        <v>10.28936372</v>
      </c>
      <c r="G8">
        <v>10.50992974</v>
      </c>
      <c r="H8">
        <v>10.42134593</v>
      </c>
      <c r="I8">
        <v>10.03320048</v>
      </c>
      <c r="J8">
        <v>10.77025564</v>
      </c>
      <c r="K8">
        <v>8.702908595</v>
      </c>
      <c r="L8">
        <v>9.062069216</v>
      </c>
      <c r="M8">
        <v>8.971614605</v>
      </c>
      <c r="N8">
        <v>8.930772709</v>
      </c>
      <c r="O8">
        <v>10.73559486</v>
      </c>
      <c r="P8">
        <v>10.59924849</v>
      </c>
      <c r="Q8">
        <v>11.01227435</v>
      </c>
      <c r="R8">
        <v>10.81639272</v>
      </c>
      <c r="S8">
        <v>10.8226829</v>
      </c>
      <c r="T8">
        <v>10.53608087</v>
      </c>
      <c r="U8">
        <v>10.56372224</v>
      </c>
      <c r="V8">
        <v>10.83606061</v>
      </c>
      <c r="W8">
        <v>10.22050857</v>
      </c>
      <c r="X8">
        <v>10.53758697</v>
      </c>
      <c r="Y8">
        <v>11.00864199</v>
      </c>
      <c r="Z8">
        <v>10.41506129</v>
      </c>
      <c r="AA8">
        <v>10.74640335</v>
      </c>
      <c r="AB8">
        <v>10.45661194</v>
      </c>
      <c r="AC8">
        <v>10.62653549</v>
      </c>
      <c r="AD8">
        <v>10.4782289</v>
      </c>
      <c r="AE8">
        <v>10.61729433</v>
      </c>
      <c r="AF8">
        <v>10.45216085</v>
      </c>
      <c r="AG8">
        <v>10.95238976</v>
      </c>
      <c r="AH8">
        <v>10.72276945</v>
      </c>
      <c r="AI8">
        <v>10.40913387</v>
      </c>
      <c r="AJ8">
        <v>10.66872841</v>
      </c>
      <c r="AK8">
        <v>9.947033927</v>
      </c>
      <c r="AL8">
        <v>10.90156769</v>
      </c>
      <c r="AM8">
        <v>10.18266299</v>
      </c>
      <c r="AN8">
        <v>10.44779934</v>
      </c>
      <c r="AO8">
        <v>10.25144178</v>
      </c>
      <c r="AP8">
        <v>10.50348763</v>
      </c>
      <c r="AQ8">
        <v>10.74684223</v>
      </c>
      <c r="AR8">
        <v>10.03287329</v>
      </c>
      <c r="AS8">
        <v>10.25219288</v>
      </c>
      <c r="AT8">
        <v>9.872139079</v>
      </c>
      <c r="AU8">
        <v>10.08201633</v>
      </c>
      <c r="AV8">
        <v>10.74276486</v>
      </c>
      <c r="AW8">
        <v>10.58009926</v>
      </c>
      <c r="AX8">
        <v>9.73908806</v>
      </c>
      <c r="AY8">
        <v>9.82052816</v>
      </c>
      <c r="AZ8">
        <v>10.58632261</v>
      </c>
      <c r="BA8">
        <v>10.05422584</v>
      </c>
      <c r="BB8">
        <v>9.899822275</v>
      </c>
      <c r="BC8">
        <v>10.66894301</v>
      </c>
      <c r="BD8">
        <v>10.32354685</v>
      </c>
      <c r="BE8">
        <v>9.977399603</v>
      </c>
      <c r="BF8">
        <v>10.29758044</v>
      </c>
      <c r="BG8">
        <v>10.32923371</v>
      </c>
      <c r="BH8">
        <v>10.3310578</v>
      </c>
      <c r="BI8">
        <v>10.23298632</v>
      </c>
      <c r="BJ8">
        <v>10.4387862</v>
      </c>
      <c r="BK8">
        <v>10.25916733</v>
      </c>
      <c r="BL8">
        <v>10.58396203</v>
      </c>
      <c r="BM8">
        <v>10.72280721</v>
      </c>
      <c r="BN8">
        <v>10.34811837</v>
      </c>
      <c r="BO8">
        <v>10.36088698</v>
      </c>
      <c r="BP8">
        <v>10.87238231</v>
      </c>
      <c r="BQ8">
        <v>10.13781192</v>
      </c>
      <c r="BR8">
        <v>10.23137683</v>
      </c>
      <c r="BS8">
        <v>10.38256142</v>
      </c>
      <c r="BT8">
        <v>9.879113528</v>
      </c>
      <c r="BU8">
        <v>10.1945732</v>
      </c>
      <c r="BV8">
        <v>10.60735326</v>
      </c>
      <c r="BW8">
        <v>10.22365129</v>
      </c>
      <c r="BX8" s="1">
        <f>AVERAGE(A8:BJ8)</f>
        <v>10.3201512749</v>
      </c>
    </row>
    <row r="9" spans="1:76">
      <c r="A9" t="s">
        <v>82</v>
      </c>
      <c r="B9" t="s">
        <v>82</v>
      </c>
      <c r="C9">
        <v>6.400651061</v>
      </c>
      <c r="D9">
        <v>6.553270844</v>
      </c>
      <c r="E9">
        <v>6.446919891</v>
      </c>
      <c r="F9">
        <v>6.554108721</v>
      </c>
      <c r="G9">
        <v>6.768894342</v>
      </c>
      <c r="H9">
        <v>6.780916433</v>
      </c>
      <c r="I9">
        <v>6.651053914</v>
      </c>
      <c r="J9">
        <v>6.004208916</v>
      </c>
      <c r="K9">
        <v>5.554177171</v>
      </c>
      <c r="L9">
        <v>5.762542875</v>
      </c>
      <c r="M9">
        <v>5.754850401</v>
      </c>
      <c r="N9">
        <v>5.551883763</v>
      </c>
      <c r="O9">
        <v>6.73952553</v>
      </c>
      <c r="P9">
        <v>6.465511013</v>
      </c>
      <c r="Q9">
        <v>6.581758148</v>
      </c>
      <c r="R9">
        <v>6.598194241</v>
      </c>
      <c r="S9">
        <v>6.626336273</v>
      </c>
      <c r="T9">
        <v>6.792082805</v>
      </c>
      <c r="U9">
        <v>6.544633601</v>
      </c>
      <c r="V9">
        <v>6.046629535</v>
      </c>
      <c r="W9">
        <v>6.278407116</v>
      </c>
      <c r="X9">
        <v>6.446781511</v>
      </c>
      <c r="Y9">
        <v>6.450842755</v>
      </c>
      <c r="Z9">
        <v>6.458344112</v>
      </c>
      <c r="AA9">
        <v>6.883914697</v>
      </c>
      <c r="AB9">
        <v>6.649079239</v>
      </c>
      <c r="AC9">
        <v>6.265554473</v>
      </c>
      <c r="AD9">
        <v>6.47005005</v>
      </c>
      <c r="AE9">
        <v>6.710995997</v>
      </c>
      <c r="AF9">
        <v>6.384616502</v>
      </c>
      <c r="AG9">
        <v>6.523078806</v>
      </c>
      <c r="AH9">
        <v>6.576175941</v>
      </c>
      <c r="AI9">
        <v>6.478859648</v>
      </c>
      <c r="AJ9">
        <v>6.503434134</v>
      </c>
      <c r="AK9">
        <v>6.122534751</v>
      </c>
      <c r="AL9">
        <v>6.327923347</v>
      </c>
      <c r="AM9">
        <v>6.336858235</v>
      </c>
      <c r="AN9">
        <v>6.785822113</v>
      </c>
      <c r="AO9">
        <v>6.369467729</v>
      </c>
      <c r="AP9">
        <v>6.159298684</v>
      </c>
      <c r="AQ9">
        <v>6.030340368</v>
      </c>
      <c r="AR9">
        <v>6.384264359</v>
      </c>
      <c r="AS9">
        <v>6.308061718</v>
      </c>
      <c r="AT9">
        <v>6.386370033</v>
      </c>
      <c r="AU9">
        <v>6.52130391</v>
      </c>
      <c r="AV9">
        <v>6.425068909</v>
      </c>
      <c r="AW9">
        <v>6.352963797</v>
      </c>
      <c r="AX9">
        <v>6.583279022</v>
      </c>
      <c r="AY9">
        <v>6.538775314</v>
      </c>
      <c r="AZ9">
        <v>6.37971155</v>
      </c>
      <c r="BA9">
        <v>6.709847113</v>
      </c>
      <c r="BB9">
        <v>6.260826324</v>
      </c>
      <c r="BC9">
        <v>6.023795705</v>
      </c>
      <c r="BD9">
        <v>6.438784247</v>
      </c>
      <c r="BE9">
        <v>6.121282728</v>
      </c>
      <c r="BF9">
        <v>6.261736886</v>
      </c>
      <c r="BG9">
        <v>6.734375371</v>
      </c>
      <c r="BH9">
        <v>6.323085988</v>
      </c>
      <c r="BI9">
        <v>6.564043404</v>
      </c>
      <c r="BJ9">
        <v>6.107225931</v>
      </c>
      <c r="BK9">
        <v>6.350801212</v>
      </c>
      <c r="BL9">
        <v>6.843756608</v>
      </c>
      <c r="BM9">
        <v>6.380735932</v>
      </c>
      <c r="BN9">
        <v>6.683440821</v>
      </c>
      <c r="BO9">
        <v>6.386540763</v>
      </c>
      <c r="BP9">
        <v>6.497629303</v>
      </c>
      <c r="BQ9">
        <v>6.447832954</v>
      </c>
      <c r="BR9">
        <v>6.372256325</v>
      </c>
      <c r="BS9">
        <v>6.273403459</v>
      </c>
      <c r="BT9">
        <v>6.500987</v>
      </c>
      <c r="BU9">
        <v>6.503263404</v>
      </c>
      <c r="BV9">
        <v>6.318760819</v>
      </c>
      <c r="BW9">
        <v>6.375443291</v>
      </c>
      <c r="BX9" s="1">
        <f>AVERAGE(A9:BJ9)</f>
        <v>6.39692219991667</v>
      </c>
    </row>
    <row r="10" spans="1:76">
      <c r="A10" t="s">
        <v>83</v>
      </c>
      <c r="B10" t="s">
        <v>83</v>
      </c>
      <c r="C10">
        <v>6.772782466</v>
      </c>
      <c r="D10">
        <v>6.258260097</v>
      </c>
      <c r="E10">
        <v>6.683466261</v>
      </c>
      <c r="F10">
        <v>6.751907904</v>
      </c>
      <c r="G10">
        <v>6.333187754</v>
      </c>
      <c r="H10">
        <v>7.339902697</v>
      </c>
      <c r="I10">
        <v>7.021890471</v>
      </c>
      <c r="J10">
        <v>6.621159232</v>
      </c>
      <c r="K10">
        <v>5.099945867</v>
      </c>
      <c r="L10">
        <v>5.33039466</v>
      </c>
      <c r="M10">
        <v>4.422149801</v>
      </c>
      <c r="N10">
        <v>5.297500104</v>
      </c>
      <c r="O10">
        <v>6.723033247</v>
      </c>
      <c r="P10">
        <v>6.835921383</v>
      </c>
      <c r="Q10">
        <v>6.506788921</v>
      </c>
      <c r="R10">
        <v>7.132159288</v>
      </c>
      <c r="S10">
        <v>7.450918751</v>
      </c>
      <c r="T10">
        <v>6.868161786</v>
      </c>
      <c r="U10">
        <v>7.228132894</v>
      </c>
      <c r="V10">
        <v>6.992450875</v>
      </c>
      <c r="W10">
        <v>7.784256482</v>
      </c>
      <c r="X10">
        <v>6.641544461</v>
      </c>
      <c r="Y10">
        <v>6.092242754</v>
      </c>
      <c r="Z10">
        <v>7.184771888</v>
      </c>
      <c r="AA10">
        <v>6.991609821</v>
      </c>
      <c r="AB10">
        <v>6.682101953</v>
      </c>
      <c r="AC10">
        <v>6.703221753</v>
      </c>
      <c r="AD10">
        <v>6.750414227</v>
      </c>
      <c r="AE10">
        <v>6.463001751</v>
      </c>
      <c r="AF10">
        <v>6.589036933</v>
      </c>
      <c r="AG10">
        <v>6.221573429</v>
      </c>
      <c r="AH10">
        <v>7.275657412</v>
      </c>
      <c r="AI10">
        <v>7.026925727</v>
      </c>
      <c r="AJ10">
        <v>6.893963238</v>
      </c>
      <c r="AK10">
        <v>7.62200422</v>
      </c>
      <c r="AL10">
        <v>5.73293715</v>
      </c>
      <c r="AM10">
        <v>6.952703145</v>
      </c>
      <c r="AN10">
        <v>6.109999361</v>
      </c>
      <c r="AO10">
        <v>7.06214926</v>
      </c>
      <c r="AP10">
        <v>6.503754973</v>
      </c>
      <c r="AQ10">
        <v>6.171764947</v>
      </c>
      <c r="AR10">
        <v>6.67872269</v>
      </c>
      <c r="AS10">
        <v>7.038465497</v>
      </c>
      <c r="AT10">
        <v>6.250119601</v>
      </c>
      <c r="AU10">
        <v>6.775648754</v>
      </c>
      <c r="AV10">
        <v>6.408915585</v>
      </c>
      <c r="AW10">
        <v>5.80117143</v>
      </c>
      <c r="AX10">
        <v>6.94091343</v>
      </c>
      <c r="AY10">
        <v>7.152293629</v>
      </c>
      <c r="AZ10">
        <v>6.217671802</v>
      </c>
      <c r="BA10">
        <v>7.244003005</v>
      </c>
      <c r="BB10">
        <v>7.644018643</v>
      </c>
      <c r="BC10">
        <v>6.393474189</v>
      </c>
      <c r="BD10">
        <v>6.789942479</v>
      </c>
      <c r="BE10">
        <v>7.385270917</v>
      </c>
      <c r="BF10">
        <v>6.89125056</v>
      </c>
      <c r="BG10">
        <v>6.599220364</v>
      </c>
      <c r="BH10">
        <v>6.346210995</v>
      </c>
      <c r="BI10">
        <v>6.391491847</v>
      </c>
      <c r="BJ10">
        <v>6.415071277</v>
      </c>
      <c r="BK10">
        <v>6.467759826</v>
      </c>
      <c r="BL10">
        <v>6.737045262</v>
      </c>
      <c r="BM10">
        <v>7.28438017</v>
      </c>
      <c r="BN10">
        <v>7.049420541</v>
      </c>
      <c r="BO10">
        <v>7.954515915</v>
      </c>
      <c r="BP10">
        <v>6.376572119</v>
      </c>
      <c r="BQ10">
        <v>6.793385493</v>
      </c>
      <c r="BR10">
        <v>5.791781391</v>
      </c>
      <c r="BS10">
        <v>6.87820884</v>
      </c>
      <c r="BT10">
        <v>7.116820151</v>
      </c>
      <c r="BU10">
        <v>7.406972339</v>
      </c>
      <c r="BV10">
        <v>6.530151415</v>
      </c>
      <c r="BW10">
        <v>6.993497646</v>
      </c>
      <c r="BX10" s="1">
        <f>AVERAGE(A10:BJ10)</f>
        <v>6.6414937673</v>
      </c>
    </row>
    <row r="11" spans="1:76">
      <c r="A11" t="s">
        <v>84</v>
      </c>
      <c r="B11" t="s">
        <v>84</v>
      </c>
      <c r="C11">
        <v>6.157762669</v>
      </c>
      <c r="D11">
        <v>6.039349003</v>
      </c>
      <c r="E11">
        <v>6.019233356</v>
      </c>
      <c r="F11">
        <v>5.976158084</v>
      </c>
      <c r="G11">
        <v>6.812350997</v>
      </c>
      <c r="H11">
        <v>6.282600447</v>
      </c>
      <c r="I11">
        <v>5.756823266</v>
      </c>
      <c r="J11">
        <v>6.172799784</v>
      </c>
      <c r="K11">
        <v>5.51590979</v>
      </c>
      <c r="L11">
        <v>6.246739742</v>
      </c>
      <c r="M11">
        <v>6.161092127</v>
      </c>
      <c r="N11">
        <v>6.07809389</v>
      </c>
      <c r="O11">
        <v>5.944778921</v>
      </c>
      <c r="P11">
        <v>6.164020873</v>
      </c>
      <c r="Q11">
        <v>6.177830466</v>
      </c>
      <c r="R11">
        <v>6.070214109</v>
      </c>
      <c r="S11">
        <v>6.022595629</v>
      </c>
      <c r="T11">
        <v>6.211334557</v>
      </c>
      <c r="U11">
        <v>6.244275947</v>
      </c>
      <c r="V11">
        <v>6.236257473</v>
      </c>
      <c r="W11">
        <v>6.038257443</v>
      </c>
      <c r="X11">
        <v>6.223268484</v>
      </c>
      <c r="Y11">
        <v>6.422370468</v>
      </c>
      <c r="Z11">
        <v>6.020837192</v>
      </c>
      <c r="AA11">
        <v>6.642503362</v>
      </c>
      <c r="AB11">
        <v>5.981612319</v>
      </c>
      <c r="AC11">
        <v>6.318106864</v>
      </c>
      <c r="AD11">
        <v>6.228684471</v>
      </c>
      <c r="AE11">
        <v>5.896744386</v>
      </c>
      <c r="AF11">
        <v>6.14329622</v>
      </c>
      <c r="AG11">
        <v>6.158826006</v>
      </c>
      <c r="AH11">
        <v>5.984254336</v>
      </c>
      <c r="AI11">
        <v>6.233548271</v>
      </c>
      <c r="AJ11">
        <v>6.032632401</v>
      </c>
      <c r="AK11">
        <v>5.996695053</v>
      </c>
      <c r="AL11">
        <v>6.428655131</v>
      </c>
      <c r="AM11">
        <v>5.977104847</v>
      </c>
      <c r="AN11">
        <v>6.060343446</v>
      </c>
      <c r="AO11">
        <v>6.336293771</v>
      </c>
      <c r="AP11">
        <v>5.840685299</v>
      </c>
      <c r="AQ11">
        <v>5.700574462</v>
      </c>
      <c r="AR11">
        <v>6.197764915</v>
      </c>
      <c r="AS11">
        <v>5.921893689</v>
      </c>
      <c r="AT11">
        <v>6.081515633</v>
      </c>
      <c r="AU11">
        <v>6.041517865</v>
      </c>
      <c r="AV11">
        <v>5.886852796</v>
      </c>
      <c r="AW11">
        <v>6.308319063</v>
      </c>
      <c r="AX11">
        <v>5.946519869</v>
      </c>
      <c r="AY11">
        <v>6.019185558</v>
      </c>
      <c r="AZ11">
        <v>6.114394484</v>
      </c>
      <c r="BA11">
        <v>5.784076724</v>
      </c>
      <c r="BB11">
        <v>5.691135305</v>
      </c>
      <c r="BC11">
        <v>6.047740326</v>
      </c>
      <c r="BD11">
        <v>6.308925489</v>
      </c>
      <c r="BE11">
        <v>6.356332205</v>
      </c>
      <c r="BF11">
        <v>6.76709373</v>
      </c>
      <c r="BG11">
        <v>6.191331523</v>
      </c>
      <c r="BH11">
        <v>6.204752</v>
      </c>
      <c r="BI11">
        <v>5.932993926</v>
      </c>
      <c r="BJ11">
        <v>6.311403927</v>
      </c>
      <c r="BK11">
        <v>6.21084263</v>
      </c>
      <c r="BL11">
        <v>6.676208886</v>
      </c>
      <c r="BM11">
        <v>5.899508649</v>
      </c>
      <c r="BN11">
        <v>6.099101995</v>
      </c>
      <c r="BO11">
        <v>6.084890527</v>
      </c>
      <c r="BP11">
        <v>6.795173903</v>
      </c>
      <c r="BQ11">
        <v>6.574144706</v>
      </c>
      <c r="BR11">
        <v>5.819407647</v>
      </c>
      <c r="BS11">
        <v>6.510839076</v>
      </c>
      <c r="BT11">
        <v>6.192017049</v>
      </c>
      <c r="BU11">
        <v>6.366957848</v>
      </c>
      <c r="BV11">
        <v>6.284431141</v>
      </c>
      <c r="BW11">
        <v>6.172558675</v>
      </c>
      <c r="BX11" s="1">
        <f>AVERAGE(A11:BJ11)</f>
        <v>6.11782107315</v>
      </c>
    </row>
    <row r="12" spans="1:76">
      <c r="A12" t="s">
        <v>85</v>
      </c>
      <c r="B12" t="s">
        <v>85</v>
      </c>
      <c r="C12">
        <v>6.024701167</v>
      </c>
      <c r="D12">
        <v>5.692973878</v>
      </c>
      <c r="E12">
        <v>6.203249385</v>
      </c>
      <c r="F12">
        <v>6.020296241</v>
      </c>
      <c r="G12">
        <v>5.785938036</v>
      </c>
      <c r="H12">
        <v>6.055082716</v>
      </c>
      <c r="I12">
        <v>6.131852064</v>
      </c>
      <c r="J12">
        <v>5.913703249</v>
      </c>
      <c r="K12">
        <v>5.512597308</v>
      </c>
      <c r="L12">
        <v>6.070061146</v>
      </c>
      <c r="M12">
        <v>6.311544509</v>
      </c>
      <c r="N12">
        <v>6.116257545</v>
      </c>
      <c r="O12">
        <v>5.823100975</v>
      </c>
      <c r="P12">
        <v>5.748435264</v>
      </c>
      <c r="Q12">
        <v>5.554087642</v>
      </c>
      <c r="R12">
        <v>5.798027748</v>
      </c>
      <c r="S12">
        <v>5.668976495</v>
      </c>
      <c r="T12">
        <v>5.848053774</v>
      </c>
      <c r="U12">
        <v>5.60095844</v>
      </c>
      <c r="V12">
        <v>5.813033147</v>
      </c>
      <c r="W12">
        <v>5.880039602</v>
      </c>
      <c r="X12">
        <v>5.902945115</v>
      </c>
      <c r="Y12">
        <v>5.891143116</v>
      </c>
      <c r="Z12">
        <v>5.913759601</v>
      </c>
      <c r="AA12">
        <v>5.975587627</v>
      </c>
      <c r="AB12">
        <v>6.060899224</v>
      </c>
      <c r="AC12">
        <v>5.942855143</v>
      </c>
      <c r="AD12">
        <v>5.893431259</v>
      </c>
      <c r="AE12">
        <v>5.835280241</v>
      </c>
      <c r="AF12">
        <v>5.756407139</v>
      </c>
      <c r="AG12">
        <v>5.551108087</v>
      </c>
      <c r="AH12">
        <v>5.672470893</v>
      </c>
      <c r="AI12">
        <v>5.600620041</v>
      </c>
      <c r="AJ12">
        <v>5.808028548</v>
      </c>
      <c r="AK12">
        <v>5.894661745</v>
      </c>
      <c r="AL12">
        <v>5.906390939</v>
      </c>
      <c r="AM12">
        <v>5.930281856</v>
      </c>
      <c r="AN12">
        <v>5.824719114</v>
      </c>
      <c r="AO12">
        <v>5.777089937</v>
      </c>
      <c r="AP12">
        <v>5.930917929</v>
      </c>
      <c r="AQ12">
        <v>5.907027012</v>
      </c>
      <c r="AR12">
        <v>6.094795881</v>
      </c>
      <c r="AS12">
        <v>5.798054917</v>
      </c>
      <c r="AT12">
        <v>5.812302961</v>
      </c>
      <c r="AU12">
        <v>5.956844281</v>
      </c>
      <c r="AV12">
        <v>5.945802047</v>
      </c>
      <c r="AW12">
        <v>5.898020213</v>
      </c>
      <c r="AX12">
        <v>6.056300718</v>
      </c>
      <c r="AY12">
        <v>5.836448307</v>
      </c>
      <c r="AZ12">
        <v>5.797062642</v>
      </c>
      <c r="BA12">
        <v>5.901302351</v>
      </c>
      <c r="BB12">
        <v>5.887563166</v>
      </c>
      <c r="BC12">
        <v>5.906823469</v>
      </c>
      <c r="BD12">
        <v>5.89176125</v>
      </c>
      <c r="BE12">
        <v>5.738950976</v>
      </c>
      <c r="BF12">
        <v>5.962238183</v>
      </c>
      <c r="BG12">
        <v>5.860873526</v>
      </c>
      <c r="BH12">
        <v>5.918857977</v>
      </c>
      <c r="BI12">
        <v>6.085712752</v>
      </c>
      <c r="BJ12">
        <v>5.961016922</v>
      </c>
      <c r="BK12">
        <v>5.908808018</v>
      </c>
      <c r="BL12">
        <v>5.995593873</v>
      </c>
      <c r="BM12">
        <v>5.577998962</v>
      </c>
      <c r="BN12">
        <v>5.742156786</v>
      </c>
      <c r="BO12">
        <v>5.30787131</v>
      </c>
      <c r="BP12">
        <v>6.165018384</v>
      </c>
      <c r="BQ12">
        <v>5.735643394</v>
      </c>
      <c r="BR12">
        <v>5.978216347</v>
      </c>
      <c r="BS12">
        <v>5.940077386</v>
      </c>
      <c r="BT12">
        <v>5.743225389</v>
      </c>
      <c r="BU12">
        <v>5.678752989</v>
      </c>
      <c r="BV12">
        <v>5.846396495</v>
      </c>
      <c r="BW12">
        <v>6.034521565</v>
      </c>
      <c r="BX12" s="1">
        <f>AVERAGE(A12:BJ12)</f>
        <v>5.8809887906</v>
      </c>
    </row>
    <row r="13" spans="1:76">
      <c r="A13" t="s">
        <v>86</v>
      </c>
      <c r="B13" t="s">
        <v>86</v>
      </c>
      <c r="C13">
        <v>3.672271239</v>
      </c>
      <c r="D13">
        <v>3.692477542</v>
      </c>
      <c r="E13">
        <v>3.655416851</v>
      </c>
      <c r="F13">
        <v>3.632164715</v>
      </c>
      <c r="G13">
        <v>3.671002003</v>
      </c>
      <c r="H13">
        <v>3.705123323</v>
      </c>
      <c r="I13">
        <v>3.683496408</v>
      </c>
      <c r="J13">
        <v>3.723744328</v>
      </c>
      <c r="K13">
        <v>3.699695096</v>
      </c>
      <c r="L13">
        <v>2.756012012</v>
      </c>
      <c r="M13">
        <v>3.109624368</v>
      </c>
      <c r="N13">
        <v>3.49609489</v>
      </c>
      <c r="O13">
        <v>3.529907442</v>
      </c>
      <c r="P13">
        <v>3.800342189</v>
      </c>
      <c r="Q13">
        <v>3.938226064</v>
      </c>
      <c r="R13">
        <v>3.67372643</v>
      </c>
      <c r="S13">
        <v>4.05890671</v>
      </c>
      <c r="T13">
        <v>4.249604494</v>
      </c>
      <c r="U13">
        <v>3.929624449</v>
      </c>
      <c r="V13">
        <v>3.644997039</v>
      </c>
      <c r="W13">
        <v>4.199629116</v>
      </c>
      <c r="X13">
        <v>3.842404082</v>
      </c>
      <c r="Y13">
        <v>3.886788411</v>
      </c>
      <c r="Z13">
        <v>4.322030085</v>
      </c>
      <c r="AA13">
        <v>4.281774531</v>
      </c>
      <c r="AB13">
        <v>4.048498756</v>
      </c>
      <c r="AC13">
        <v>4.043853885</v>
      </c>
      <c r="AD13">
        <v>3.809889981</v>
      </c>
      <c r="AE13">
        <v>3.38973287</v>
      </c>
      <c r="AF13">
        <v>3.725732242</v>
      </c>
      <c r="AG13">
        <v>3.897044899</v>
      </c>
      <c r="AH13">
        <v>4.04698355</v>
      </c>
      <c r="AI13">
        <v>3.886357896</v>
      </c>
      <c r="AJ13">
        <v>3.545469296</v>
      </c>
      <c r="AK13">
        <v>4.198872656</v>
      </c>
      <c r="AL13">
        <v>3.810186359</v>
      </c>
      <c r="AM13">
        <v>4.350948707</v>
      </c>
      <c r="AN13">
        <v>3.934262463</v>
      </c>
      <c r="AO13">
        <v>3.597835611</v>
      </c>
      <c r="AP13">
        <v>4.121071274</v>
      </c>
      <c r="AQ13">
        <v>3.7415758</v>
      </c>
      <c r="AR13">
        <v>3.63267524</v>
      </c>
      <c r="AS13">
        <v>3.928170871</v>
      </c>
      <c r="AT13">
        <v>3.756003254</v>
      </c>
      <c r="AU13">
        <v>3.795972645</v>
      </c>
      <c r="AV13">
        <v>3.857316042</v>
      </c>
      <c r="AW13">
        <v>3.870461056</v>
      </c>
      <c r="AX13">
        <v>3.766797127</v>
      </c>
      <c r="AY13">
        <v>3.962048671</v>
      </c>
      <c r="AZ13">
        <v>3.510309057</v>
      </c>
      <c r="BA13">
        <v>3.608202004</v>
      </c>
      <c r="BB13">
        <v>4.047865304</v>
      </c>
      <c r="BC13">
        <v>3.857957262</v>
      </c>
      <c r="BD13">
        <v>3.936292994</v>
      </c>
      <c r="BE13">
        <v>4.044231723</v>
      </c>
      <c r="BF13">
        <v>4.416353165</v>
      </c>
      <c r="BG13">
        <v>4.260964143</v>
      </c>
      <c r="BH13">
        <v>3.755041424</v>
      </c>
      <c r="BI13">
        <v>4.011102014</v>
      </c>
      <c r="BJ13">
        <v>4.005331033</v>
      </c>
      <c r="BK13">
        <v>3.714644553</v>
      </c>
      <c r="BL13">
        <v>4.300933534</v>
      </c>
      <c r="BM13">
        <v>3.789667313</v>
      </c>
      <c r="BN13">
        <v>4.052995066</v>
      </c>
      <c r="BO13">
        <v>3.929239572</v>
      </c>
      <c r="BP13">
        <v>3.678415613</v>
      </c>
      <c r="BQ13">
        <v>4.199834486</v>
      </c>
      <c r="BR13">
        <v>3.641438583</v>
      </c>
      <c r="BS13">
        <v>3.84951453</v>
      </c>
      <c r="BT13">
        <v>3.706629301</v>
      </c>
      <c r="BU13">
        <v>4.500994229</v>
      </c>
      <c r="BV13">
        <v>4.035361511</v>
      </c>
      <c r="BW13">
        <v>3.645927124</v>
      </c>
      <c r="BX13" s="1">
        <f>AVERAGE(A13:BJ13)</f>
        <v>3.83377491818333</v>
      </c>
    </row>
    <row r="14" spans="1:76">
      <c r="A14" t="s">
        <v>87</v>
      </c>
      <c r="B14" t="s">
        <v>87</v>
      </c>
      <c r="C14">
        <v>4.625417223</v>
      </c>
      <c r="D14">
        <v>5.929702581</v>
      </c>
      <c r="E14">
        <v>5.491374175</v>
      </c>
      <c r="F14">
        <v>5.822203889</v>
      </c>
      <c r="G14">
        <v>4.95183198</v>
      </c>
      <c r="H14">
        <v>5.677089943</v>
      </c>
      <c r="I14">
        <v>5.999285073</v>
      </c>
      <c r="J14">
        <v>6.072843507</v>
      </c>
      <c r="K14">
        <v>5.136024081</v>
      </c>
      <c r="L14">
        <v>4.870597935</v>
      </c>
      <c r="M14">
        <v>4.867277463</v>
      </c>
      <c r="N14">
        <v>5.230786414</v>
      </c>
      <c r="O14">
        <v>4.80063368</v>
      </c>
      <c r="P14">
        <v>5.072152321</v>
      </c>
      <c r="Q14">
        <v>4.687177904</v>
      </c>
      <c r="R14">
        <v>5.221246934</v>
      </c>
      <c r="S14">
        <v>4.776154831</v>
      </c>
      <c r="T14">
        <v>5.512656566</v>
      </c>
      <c r="U14">
        <v>5.04123794</v>
      </c>
      <c r="V14">
        <v>4.746815954</v>
      </c>
      <c r="W14">
        <v>5.355483131</v>
      </c>
      <c r="X14">
        <v>5.329875548</v>
      </c>
      <c r="Y14">
        <v>4.99488383</v>
      </c>
      <c r="Z14">
        <v>5.239048893</v>
      </c>
      <c r="AA14">
        <v>5.742443874</v>
      </c>
      <c r="AB14">
        <v>5.331963553</v>
      </c>
      <c r="AC14">
        <v>4.876464293</v>
      </c>
      <c r="AD14">
        <v>4.638221233</v>
      </c>
      <c r="AE14">
        <v>4.825571975</v>
      </c>
      <c r="AF14">
        <v>5.121073808</v>
      </c>
      <c r="AG14">
        <v>4.702094671</v>
      </c>
      <c r="AH14">
        <v>4.798930914</v>
      </c>
      <c r="AI14">
        <v>5.087428766</v>
      </c>
      <c r="AJ14">
        <v>5.288456217</v>
      </c>
      <c r="AK14">
        <v>5.434549472</v>
      </c>
      <c r="AL14">
        <v>5.0420985</v>
      </c>
      <c r="AM14">
        <v>5.307830619</v>
      </c>
      <c r="AN14">
        <v>4.484068093</v>
      </c>
      <c r="AO14">
        <v>4.796523227</v>
      </c>
      <c r="AP14">
        <v>5.630570405</v>
      </c>
      <c r="AQ14">
        <v>4.897159907</v>
      </c>
      <c r="AR14">
        <v>5.176678668</v>
      </c>
      <c r="AS14">
        <v>5.088374405</v>
      </c>
      <c r="AT14">
        <v>5.118629234</v>
      </c>
      <c r="AU14">
        <v>4.621814919</v>
      </c>
      <c r="AV14">
        <v>4.553295282</v>
      </c>
      <c r="AW14">
        <v>5.544351911</v>
      </c>
      <c r="AX14">
        <v>5.141580518</v>
      </c>
      <c r="AY14">
        <v>4.498263842</v>
      </c>
      <c r="AZ14">
        <v>4.72379293</v>
      </c>
      <c r="BA14">
        <v>5.205107052</v>
      </c>
      <c r="BB14">
        <v>5.039378953</v>
      </c>
      <c r="BC14">
        <v>5.408318635</v>
      </c>
      <c r="BD14">
        <v>4.779122816</v>
      </c>
      <c r="BE14">
        <v>5.222209017</v>
      </c>
      <c r="BF14">
        <v>5.298255754</v>
      </c>
      <c r="BG14">
        <v>5.605606007</v>
      </c>
      <c r="BH14">
        <v>5.406679976</v>
      </c>
      <c r="BI14">
        <v>5.408952413</v>
      </c>
      <c r="BJ14">
        <v>4.913218987</v>
      </c>
      <c r="BK14">
        <v>4.653931962</v>
      </c>
      <c r="BL14">
        <v>5.855690387</v>
      </c>
      <c r="BM14">
        <v>5.599086023</v>
      </c>
      <c r="BN14">
        <v>5.445168339</v>
      </c>
      <c r="BO14">
        <v>4.768467062</v>
      </c>
      <c r="BP14">
        <v>5.325566363</v>
      </c>
      <c r="BQ14">
        <v>5.333092345</v>
      </c>
      <c r="BR14">
        <v>4.93132695</v>
      </c>
      <c r="BS14">
        <v>4.971603754</v>
      </c>
      <c r="BT14">
        <v>4.708740965</v>
      </c>
      <c r="BU14">
        <v>5.059908017</v>
      </c>
      <c r="BV14">
        <v>4.755687535</v>
      </c>
      <c r="BW14">
        <v>4.8354587</v>
      </c>
      <c r="BX14" s="1">
        <f>AVERAGE(A14:BJ14)</f>
        <v>5.13684804403333</v>
      </c>
    </row>
    <row r="15" spans="1:76">
      <c r="A15" t="s">
        <v>88</v>
      </c>
      <c r="B15" t="s">
        <v>88</v>
      </c>
      <c r="C15">
        <v>8.706622765</v>
      </c>
      <c r="D15">
        <v>8.078947097</v>
      </c>
      <c r="E15">
        <v>8.579072379</v>
      </c>
      <c r="F15">
        <v>9.171625208</v>
      </c>
      <c r="G15">
        <v>7.955076849</v>
      </c>
      <c r="H15">
        <v>7.858939989</v>
      </c>
      <c r="I15">
        <v>8.043432906</v>
      </c>
      <c r="J15">
        <v>9.668055409</v>
      </c>
      <c r="K15">
        <v>7.092720266</v>
      </c>
      <c r="L15">
        <v>7.995879249</v>
      </c>
      <c r="M15">
        <v>8.32667052</v>
      </c>
      <c r="N15">
        <v>7.890804421</v>
      </c>
      <c r="O15">
        <v>8.759547576</v>
      </c>
      <c r="P15">
        <v>7.202440372</v>
      </c>
      <c r="Q15">
        <v>7.861291223</v>
      </c>
      <c r="R15">
        <v>8.310485051</v>
      </c>
      <c r="S15">
        <v>8.072691711</v>
      </c>
      <c r="T15">
        <v>8.620313285</v>
      </c>
      <c r="U15">
        <v>7.987394245</v>
      </c>
      <c r="V15">
        <v>8.3010737</v>
      </c>
      <c r="W15">
        <v>7.68503645</v>
      </c>
      <c r="X15">
        <v>8.130247755</v>
      </c>
      <c r="Y15">
        <v>8.615969432</v>
      </c>
      <c r="Z15">
        <v>8.091153083</v>
      </c>
      <c r="AA15">
        <v>8.703998589</v>
      </c>
      <c r="AB15">
        <v>8.324207675</v>
      </c>
      <c r="AC15">
        <v>8.334902437</v>
      </c>
      <c r="AD15">
        <v>8.027377432</v>
      </c>
      <c r="AE15">
        <v>8.750920978</v>
      </c>
      <c r="AF15">
        <v>7.021532887</v>
      </c>
      <c r="AG15">
        <v>7.753280074</v>
      </c>
      <c r="AH15">
        <v>7.988070257</v>
      </c>
      <c r="AI15">
        <v>7.893335341</v>
      </c>
      <c r="AJ15">
        <v>8.237207109</v>
      </c>
      <c r="AK15">
        <v>7.542557852</v>
      </c>
      <c r="AL15">
        <v>8.576490782</v>
      </c>
      <c r="AM15">
        <v>7.993607894</v>
      </c>
      <c r="AN15">
        <v>7.78933573</v>
      </c>
      <c r="AO15">
        <v>7.852273048</v>
      </c>
      <c r="AP15">
        <v>8.30193496</v>
      </c>
      <c r="AQ15">
        <v>9.382285806</v>
      </c>
      <c r="AR15">
        <v>8.802253737</v>
      </c>
      <c r="AS15">
        <v>8.271490403</v>
      </c>
      <c r="AT15">
        <v>8.328908096</v>
      </c>
      <c r="AU15">
        <v>9.593722298</v>
      </c>
      <c r="AV15">
        <v>8.835550209</v>
      </c>
      <c r="AW15">
        <v>8.554160096</v>
      </c>
      <c r="AX15">
        <v>7.000280498</v>
      </c>
      <c r="AY15">
        <v>8.35365211</v>
      </c>
      <c r="AZ15">
        <v>8.550139344</v>
      </c>
      <c r="BA15">
        <v>7.95139384</v>
      </c>
      <c r="BB15">
        <v>7.344133157</v>
      </c>
      <c r="BC15">
        <v>9.041211599</v>
      </c>
      <c r="BD15">
        <v>8.414432673</v>
      </c>
      <c r="BE15">
        <v>7.129408356</v>
      </c>
      <c r="BF15">
        <v>7.855599734</v>
      </c>
      <c r="BG15">
        <v>8.581315246</v>
      </c>
      <c r="BH15">
        <v>8.037028064</v>
      </c>
      <c r="BI15">
        <v>8.252448027</v>
      </c>
      <c r="BJ15">
        <v>8.264326075</v>
      </c>
      <c r="BK15">
        <v>7.922776</v>
      </c>
      <c r="BL15">
        <v>8.674259628</v>
      </c>
      <c r="BM15">
        <v>8.92253638</v>
      </c>
      <c r="BN15">
        <v>7.673622074</v>
      </c>
      <c r="BO15">
        <v>8.002233815</v>
      </c>
      <c r="BP15">
        <v>8.942346284</v>
      </c>
      <c r="BQ15">
        <v>8.287242276</v>
      </c>
      <c r="BR15">
        <v>7.202359724</v>
      </c>
      <c r="BS15">
        <v>8.331868562</v>
      </c>
      <c r="BT15">
        <v>8.021385838</v>
      </c>
      <c r="BU15">
        <v>7.513099021</v>
      </c>
      <c r="BV15">
        <v>9.295373099</v>
      </c>
      <c r="BW15">
        <v>7.75055801</v>
      </c>
      <c r="BX15" s="1">
        <f>AVERAGE(A15:BJ15)</f>
        <v>8.2106710559</v>
      </c>
    </row>
    <row r="16" spans="1:76">
      <c r="A16" s="2" t="s">
        <v>89</v>
      </c>
      <c r="B16" s="2" t="s">
        <v>89</v>
      </c>
      <c r="C16" s="2">
        <v>7.447485049</v>
      </c>
      <c r="D16" s="2">
        <v>7.616592616</v>
      </c>
      <c r="E16" s="2">
        <v>7.992850266</v>
      </c>
      <c r="F16" s="2">
        <v>7.915502031</v>
      </c>
      <c r="G16" s="2">
        <v>7.419136705</v>
      </c>
      <c r="H16" s="2">
        <v>8.038943466</v>
      </c>
      <c r="I16" s="2">
        <v>7.18216514</v>
      </c>
      <c r="J16" s="2">
        <v>8.370129997</v>
      </c>
      <c r="K16" s="2">
        <v>7.225979838</v>
      </c>
      <c r="L16" s="2">
        <v>6.915936426</v>
      </c>
      <c r="M16" s="2">
        <v>6.756313723</v>
      </c>
      <c r="N16" s="2">
        <v>6.823005401</v>
      </c>
      <c r="O16" s="2">
        <v>7.975114758</v>
      </c>
      <c r="P16" s="2">
        <v>7.548087584</v>
      </c>
      <c r="Q16" s="2">
        <v>7.703792606</v>
      </c>
      <c r="R16" s="2">
        <v>7.822416327</v>
      </c>
      <c r="S16" s="2">
        <v>7.693497306</v>
      </c>
      <c r="T16" s="2">
        <v>7.71773226</v>
      </c>
      <c r="U16" s="2">
        <v>7.658511508</v>
      </c>
      <c r="V16" s="2">
        <v>7.970741533</v>
      </c>
      <c r="W16" s="2">
        <v>7.62042801</v>
      </c>
      <c r="X16" s="2">
        <v>7.917533965</v>
      </c>
      <c r="Y16" s="2">
        <v>8.208900063</v>
      </c>
      <c r="Z16" s="2">
        <v>7.927282612</v>
      </c>
      <c r="AA16" s="2">
        <v>8.154872516</v>
      </c>
      <c r="AB16" s="2">
        <v>7.327239735</v>
      </c>
      <c r="AC16" s="2">
        <v>7.787157203</v>
      </c>
      <c r="AD16" s="2">
        <v>7.822325218</v>
      </c>
      <c r="AE16" s="2">
        <v>7.939237799</v>
      </c>
      <c r="AF16" s="2">
        <v>7.453559252</v>
      </c>
      <c r="AG16" s="2">
        <v>7.630650064</v>
      </c>
      <c r="AH16" s="2">
        <v>7.618940724</v>
      </c>
      <c r="AI16" s="2">
        <v>7.579149693</v>
      </c>
      <c r="AJ16" s="2">
        <v>7.755936977</v>
      </c>
      <c r="AK16" s="2">
        <v>7.526205946</v>
      </c>
      <c r="AL16" s="2">
        <v>8.195503522</v>
      </c>
      <c r="AM16" s="2">
        <v>7.875206447</v>
      </c>
      <c r="AN16" s="2">
        <v>7.791790353</v>
      </c>
      <c r="AO16" s="2">
        <v>7.347560796</v>
      </c>
      <c r="AP16" s="2">
        <v>7.916448193</v>
      </c>
      <c r="AQ16" s="2">
        <v>8.050017565</v>
      </c>
      <c r="AR16" s="2">
        <v>8.03892996</v>
      </c>
      <c r="AS16" s="2">
        <v>7.769407899</v>
      </c>
      <c r="AT16" s="2">
        <v>7.769407899</v>
      </c>
      <c r="AU16" s="2">
        <v>7.569416519</v>
      </c>
      <c r="AV16" s="2">
        <v>7.807022858</v>
      </c>
      <c r="AW16" s="2">
        <v>8.210425159</v>
      </c>
      <c r="AX16" s="2">
        <v>6.87784011</v>
      </c>
      <c r="AY16" s="2">
        <v>7.140730333</v>
      </c>
      <c r="AZ16" s="2">
        <v>7.677080272</v>
      </c>
      <c r="BA16" s="2">
        <v>7.33263916</v>
      </c>
      <c r="BB16" s="2">
        <v>7.636149394</v>
      </c>
      <c r="BC16" s="2">
        <v>7.800909131</v>
      </c>
      <c r="BD16" s="2">
        <v>7.72049809</v>
      </c>
      <c r="BE16" s="2">
        <v>7.431287758</v>
      </c>
      <c r="BF16" s="2">
        <v>7.584752645</v>
      </c>
      <c r="BG16" s="2">
        <v>7.636874751</v>
      </c>
      <c r="BH16" s="2">
        <v>7.864118842</v>
      </c>
      <c r="BI16" s="2">
        <v>7.192748816</v>
      </c>
      <c r="BJ16" s="2">
        <v>7.715835078</v>
      </c>
      <c r="BK16" s="2">
        <v>7.755833354</v>
      </c>
      <c r="BL16" s="2">
        <v>8.134055394</v>
      </c>
      <c r="BM16" s="2">
        <v>7.758320294</v>
      </c>
      <c r="BN16" s="2">
        <v>7.469317206</v>
      </c>
      <c r="BO16" s="2">
        <v>7.509522727</v>
      </c>
      <c r="BP16" s="2">
        <v>8.143070549</v>
      </c>
      <c r="BQ16" s="2">
        <v>7.77531438</v>
      </c>
      <c r="BR16" s="2">
        <v>7.17575473</v>
      </c>
      <c r="BS16" s="2">
        <v>7.607342345</v>
      </c>
      <c r="BT16" s="2">
        <v>7.42092551</v>
      </c>
      <c r="BU16" s="2">
        <v>7.6523145</v>
      </c>
      <c r="BV16" s="2">
        <v>7.924530746</v>
      </c>
      <c r="BW16" s="2">
        <v>8.065664559</v>
      </c>
      <c r="BX16" s="1">
        <f>AVERAGE(A16:BJ16)</f>
        <v>7.66693259778333</v>
      </c>
    </row>
    <row r="17" spans="1:76">
      <c r="A17" t="s">
        <v>90</v>
      </c>
      <c r="B17" t="s">
        <v>90</v>
      </c>
      <c r="C17">
        <v>3.995089183</v>
      </c>
      <c r="D17">
        <v>4.044191228</v>
      </c>
      <c r="E17">
        <v>3.987976116</v>
      </c>
      <c r="F17">
        <v>3.997116764</v>
      </c>
      <c r="G17">
        <v>4.217721074</v>
      </c>
      <c r="H17">
        <v>4.001032004</v>
      </c>
      <c r="I17">
        <v>3.996282326</v>
      </c>
      <c r="J17">
        <v>4.035396566</v>
      </c>
      <c r="K17">
        <v>3.683997414</v>
      </c>
      <c r="L17">
        <v>3.689440145</v>
      </c>
      <c r="M17">
        <v>3.561873327</v>
      </c>
      <c r="N17">
        <v>3.803647532</v>
      </c>
      <c r="O17">
        <v>4.27509473</v>
      </c>
      <c r="P17">
        <v>4.133119519</v>
      </c>
      <c r="Q17">
        <v>4.181414085</v>
      </c>
      <c r="R17">
        <v>4.080026353</v>
      </c>
      <c r="S17">
        <v>3.990408415</v>
      </c>
      <c r="T17">
        <v>4.38543373</v>
      </c>
      <c r="U17">
        <v>4.086308434</v>
      </c>
      <c r="V17">
        <v>4.081270535</v>
      </c>
      <c r="W17">
        <v>4.038583331</v>
      </c>
      <c r="X17">
        <v>3.867505253</v>
      </c>
      <c r="Y17">
        <v>4.209257477</v>
      </c>
      <c r="Z17">
        <v>4.059724517</v>
      </c>
      <c r="AA17">
        <v>4.349059194</v>
      </c>
      <c r="AB17">
        <v>4.280222592</v>
      </c>
      <c r="AC17">
        <v>4.124618063</v>
      </c>
      <c r="AD17">
        <v>3.973825628</v>
      </c>
      <c r="AE17">
        <v>4.224945709</v>
      </c>
      <c r="AF17">
        <v>4.067879187</v>
      </c>
      <c r="AG17">
        <v>4.121307243</v>
      </c>
      <c r="AH17">
        <v>3.909998549</v>
      </c>
      <c r="AI17">
        <v>4.016092299</v>
      </c>
      <c r="AJ17">
        <v>4.009814915</v>
      </c>
      <c r="AK17">
        <v>3.96396669</v>
      </c>
      <c r="AL17">
        <v>4.152782713</v>
      </c>
      <c r="AM17">
        <v>3.987355087</v>
      </c>
      <c r="AN17">
        <v>4.07322932</v>
      </c>
      <c r="AO17">
        <v>3.769362288</v>
      </c>
      <c r="AP17">
        <v>3.996694522</v>
      </c>
      <c r="AQ17">
        <v>3.599124615</v>
      </c>
      <c r="AR17">
        <v>3.90808335</v>
      </c>
      <c r="AS17">
        <v>3.82542776</v>
      </c>
      <c r="AT17">
        <v>3.815940032</v>
      </c>
      <c r="AU17">
        <v>4.127934283</v>
      </c>
      <c r="AV17">
        <v>4.122842579</v>
      </c>
      <c r="AW17">
        <v>3.898727991</v>
      </c>
      <c r="AX17">
        <v>4.203192173</v>
      </c>
      <c r="AY17">
        <v>4.233231832</v>
      </c>
      <c r="AZ17">
        <v>4.004490323</v>
      </c>
      <c r="BA17">
        <v>3.996013771</v>
      </c>
      <c r="BB17">
        <v>3.958858067</v>
      </c>
      <c r="BC17">
        <v>3.982229545</v>
      </c>
      <c r="BD17">
        <v>3.855020551</v>
      </c>
      <c r="BE17">
        <v>3.823918959</v>
      </c>
      <c r="BF17">
        <v>4.014492595</v>
      </c>
      <c r="BG17">
        <v>4.34768569</v>
      </c>
      <c r="BH17">
        <v>3.7747038</v>
      </c>
      <c r="BI17">
        <v>4.231291093</v>
      </c>
      <c r="BJ17">
        <v>4.059146519</v>
      </c>
      <c r="BK17">
        <v>3.892325542</v>
      </c>
      <c r="BL17">
        <v>4.307444709</v>
      </c>
      <c r="BM17">
        <v>4.224159125</v>
      </c>
      <c r="BN17">
        <v>4.060771763</v>
      </c>
      <c r="BO17">
        <v>4.120718713</v>
      </c>
      <c r="BP17">
        <v>4.179654488</v>
      </c>
      <c r="BQ17">
        <v>4.375851292</v>
      </c>
      <c r="BR17">
        <v>3.840622256</v>
      </c>
      <c r="BS17">
        <v>4.313349533</v>
      </c>
      <c r="BT17">
        <v>4.01580334</v>
      </c>
      <c r="BU17">
        <v>4.373213877</v>
      </c>
      <c r="BV17">
        <v>4.214057327</v>
      </c>
      <c r="BW17">
        <v>3.949286739</v>
      </c>
      <c r="BX17" s="1">
        <f>AVERAGE(A17:BJ17)</f>
        <v>4.02009032641667</v>
      </c>
    </row>
    <row r="18" spans="1:76">
      <c r="A18" t="s">
        <v>91</v>
      </c>
      <c r="B18" t="s">
        <v>91</v>
      </c>
      <c r="C18">
        <v>4.581693295</v>
      </c>
      <c r="D18">
        <v>5.074083079</v>
      </c>
      <c r="E18">
        <v>4.744567041</v>
      </c>
      <c r="F18">
        <v>4.957522888</v>
      </c>
      <c r="G18">
        <v>5.248669171</v>
      </c>
      <c r="H18">
        <v>5.076408763</v>
      </c>
      <c r="I18">
        <v>4.773446842</v>
      </c>
      <c r="J18">
        <v>5.05952052</v>
      </c>
      <c r="K18">
        <v>5.194900418</v>
      </c>
      <c r="L18">
        <v>4.539835873</v>
      </c>
      <c r="M18">
        <v>4.206896064</v>
      </c>
      <c r="N18">
        <v>4.628042561</v>
      </c>
      <c r="O18">
        <v>5.036549416</v>
      </c>
      <c r="P18">
        <v>5.331396686</v>
      </c>
      <c r="Q18">
        <v>4.969435259</v>
      </c>
      <c r="R18">
        <v>5.43485923</v>
      </c>
      <c r="S18">
        <v>5.656312255</v>
      </c>
      <c r="T18">
        <v>4.849891884</v>
      </c>
      <c r="U18">
        <v>5.282456723</v>
      </c>
      <c r="V18">
        <v>4.875678305</v>
      </c>
      <c r="W18">
        <v>5.093673476</v>
      </c>
      <c r="X18">
        <v>5.233515808</v>
      </c>
      <c r="Y18">
        <v>5.372153505</v>
      </c>
      <c r="Z18">
        <v>5.062716449</v>
      </c>
      <c r="AA18">
        <v>5.068299066</v>
      </c>
      <c r="AB18">
        <v>5.542857711</v>
      </c>
      <c r="AC18">
        <v>5.148449163</v>
      </c>
      <c r="AD18">
        <v>4.976635475</v>
      </c>
      <c r="AE18">
        <v>4.963473646</v>
      </c>
      <c r="AF18">
        <v>5.262710156</v>
      </c>
      <c r="AG18">
        <v>4.895360395</v>
      </c>
      <c r="AH18">
        <v>5.592462576</v>
      </c>
      <c r="AI18">
        <v>5.213041648</v>
      </c>
      <c r="AJ18">
        <v>5.370754574</v>
      </c>
      <c r="AK18">
        <v>5.024489763</v>
      </c>
      <c r="AL18">
        <v>5.307115381</v>
      </c>
      <c r="AM18">
        <v>4.993071894</v>
      </c>
      <c r="AN18">
        <v>4.88143774</v>
      </c>
      <c r="AO18">
        <v>5.311622272</v>
      </c>
      <c r="AP18">
        <v>4.955056409</v>
      </c>
      <c r="AQ18">
        <v>5.35710643</v>
      </c>
      <c r="AR18">
        <v>4.770286432</v>
      </c>
      <c r="AS18">
        <v>5.315163469</v>
      </c>
      <c r="AT18">
        <v>4.823432401</v>
      </c>
      <c r="AU18">
        <v>5.410798981</v>
      </c>
      <c r="AV18">
        <v>4.728858186</v>
      </c>
      <c r="AW18">
        <v>5.014799995</v>
      </c>
      <c r="AX18">
        <v>5.389360588</v>
      </c>
      <c r="AY18">
        <v>4.753579937</v>
      </c>
      <c r="AZ18">
        <v>4.97797521</v>
      </c>
      <c r="BA18">
        <v>4.896985403</v>
      </c>
      <c r="BB18">
        <v>4.591021873</v>
      </c>
      <c r="BC18">
        <v>5.159622134</v>
      </c>
      <c r="BD18">
        <v>5.271642566</v>
      </c>
      <c r="BE18">
        <v>4.644972265</v>
      </c>
      <c r="BF18">
        <v>5.088804941</v>
      </c>
      <c r="BG18">
        <v>4.777079119</v>
      </c>
      <c r="BH18">
        <v>5.166413855</v>
      </c>
      <c r="BI18">
        <v>5.480360773</v>
      </c>
      <c r="BJ18">
        <v>5.080080868</v>
      </c>
      <c r="BK18">
        <v>4.905709477</v>
      </c>
      <c r="BL18">
        <v>4.998737617</v>
      </c>
      <c r="BM18">
        <v>5.203013634</v>
      </c>
      <c r="BN18">
        <v>5.157176033</v>
      </c>
      <c r="BO18">
        <v>5.22731724</v>
      </c>
      <c r="BP18">
        <v>5.757740744</v>
      </c>
      <c r="BQ18">
        <v>5.215760787</v>
      </c>
      <c r="BR18">
        <v>5.426701054</v>
      </c>
      <c r="BS18">
        <v>5.168796221</v>
      </c>
      <c r="BT18">
        <v>4.693450073</v>
      </c>
      <c r="BU18">
        <v>4.466994976</v>
      </c>
      <c r="BV18">
        <v>5.070553337</v>
      </c>
      <c r="BW18">
        <v>5.004853353</v>
      </c>
      <c r="BX18" s="1">
        <f>AVERAGE(A18:BJ18)</f>
        <v>5.05815681343333</v>
      </c>
    </row>
    <row r="19" spans="1:76">
      <c r="A19" t="s">
        <v>92</v>
      </c>
      <c r="B19" t="s">
        <v>92</v>
      </c>
      <c r="C19">
        <v>7.363849303</v>
      </c>
      <c r="D19">
        <v>7.591634254</v>
      </c>
      <c r="E19">
        <v>7.488450122</v>
      </c>
      <c r="F19">
        <v>7.780755321</v>
      </c>
      <c r="G19">
        <v>7.118263673</v>
      </c>
      <c r="H19">
        <v>7.367339401</v>
      </c>
      <c r="I19">
        <v>7.95295971</v>
      </c>
      <c r="J19">
        <v>6.955178657</v>
      </c>
      <c r="K19">
        <v>7.125388327</v>
      </c>
      <c r="L19">
        <v>7.14419613</v>
      </c>
      <c r="M19">
        <v>7.452756583</v>
      </c>
      <c r="N19">
        <v>7.280443382</v>
      </c>
      <c r="O19">
        <v>7.807966734</v>
      </c>
      <c r="P19">
        <v>7.737204757</v>
      </c>
      <c r="Q19">
        <v>8.072859607</v>
      </c>
      <c r="R19">
        <v>7.754522815</v>
      </c>
      <c r="S19">
        <v>7.479912623</v>
      </c>
      <c r="T19">
        <v>7.427959343</v>
      </c>
      <c r="U19">
        <v>7.758486824</v>
      </c>
      <c r="V19">
        <v>7.892021954</v>
      </c>
      <c r="W19">
        <v>8.072144243</v>
      </c>
      <c r="X19">
        <v>7.026342607</v>
      </c>
      <c r="Y19">
        <v>7.708500794</v>
      </c>
      <c r="Z19">
        <v>8.178793327</v>
      </c>
      <c r="AA19">
        <v>7.806863286</v>
      </c>
      <c r="AB19">
        <v>7.874822825</v>
      </c>
      <c r="AC19">
        <v>7.463399349</v>
      </c>
      <c r="AD19">
        <v>7.713717583</v>
      </c>
      <c r="AE19">
        <v>7.749867352</v>
      </c>
      <c r="AF19">
        <v>7.66717131</v>
      </c>
      <c r="AG19">
        <v>8.059434623</v>
      </c>
      <c r="AH19">
        <v>7.366486647</v>
      </c>
      <c r="AI19">
        <v>7.692042614</v>
      </c>
      <c r="AJ19">
        <v>7.677314294</v>
      </c>
      <c r="AK19">
        <v>8.048502835</v>
      </c>
      <c r="AL19">
        <v>7.623530621</v>
      </c>
      <c r="AM19">
        <v>8.173138374</v>
      </c>
      <c r="AN19">
        <v>7.676408268</v>
      </c>
      <c r="AO19">
        <v>7.990295623</v>
      </c>
      <c r="AP19">
        <v>8.004786815</v>
      </c>
      <c r="AQ19">
        <v>7.644082888</v>
      </c>
      <c r="AR19">
        <v>7.328593529</v>
      </c>
      <c r="AS19">
        <v>7.13617219</v>
      </c>
      <c r="AT19">
        <v>7.394708353</v>
      </c>
      <c r="AU19">
        <v>7.332146572</v>
      </c>
      <c r="AV19">
        <v>7.841137813</v>
      </c>
      <c r="AW19">
        <v>7.114713898</v>
      </c>
      <c r="AX19">
        <v>7.764920851</v>
      </c>
      <c r="AY19">
        <v>8.143564512</v>
      </c>
      <c r="AZ19">
        <v>7.9229968</v>
      </c>
      <c r="BA19">
        <v>7.847894866</v>
      </c>
      <c r="BB19">
        <v>7.962532768</v>
      </c>
      <c r="BC19">
        <v>7.776974028</v>
      </c>
      <c r="BD19">
        <v>7.574380535</v>
      </c>
      <c r="BE19">
        <v>7.969360882</v>
      </c>
      <c r="BF19">
        <v>7.444101927</v>
      </c>
      <c r="BG19">
        <v>7.295675626</v>
      </c>
      <c r="BH19">
        <v>6.8263259</v>
      </c>
      <c r="BI19">
        <v>7.817902999</v>
      </c>
      <c r="BJ19">
        <v>7.337092618</v>
      </c>
      <c r="BK19">
        <v>7.629627226</v>
      </c>
      <c r="BL19">
        <v>7.738482028</v>
      </c>
      <c r="BM19">
        <v>7.726325394</v>
      </c>
      <c r="BN19">
        <v>7.882484789</v>
      </c>
      <c r="BO19">
        <v>8.049617863</v>
      </c>
      <c r="BP19">
        <v>7.586920689</v>
      </c>
      <c r="BQ19">
        <v>7.712461209</v>
      </c>
      <c r="BR19">
        <v>7.905266068</v>
      </c>
      <c r="BS19">
        <v>7.511575267</v>
      </c>
      <c r="BT19">
        <v>7.709535173</v>
      </c>
      <c r="BU19">
        <v>8.066024564</v>
      </c>
      <c r="BV19">
        <v>7.547280219</v>
      </c>
      <c r="BW19">
        <v>7.697239553</v>
      </c>
      <c r="BX19" s="1">
        <f>AVERAGE(A19:BJ19)</f>
        <v>7.62668320775</v>
      </c>
    </row>
    <row r="20" spans="1:76">
      <c r="A20" t="s">
        <v>93</v>
      </c>
      <c r="B20" t="s">
        <v>93</v>
      </c>
      <c r="C20">
        <v>6.867743738</v>
      </c>
      <c r="D20">
        <v>6.467471997</v>
      </c>
      <c r="E20">
        <v>6.927853088</v>
      </c>
      <c r="F20">
        <v>6.492539829</v>
      </c>
      <c r="G20">
        <v>6.324483658</v>
      </c>
      <c r="H20">
        <v>6.408355859</v>
      </c>
      <c r="I20">
        <v>6.516883166</v>
      </c>
      <c r="J20">
        <v>6.281352438</v>
      </c>
      <c r="K20">
        <v>5.680913352</v>
      </c>
      <c r="L20">
        <v>6.505005564</v>
      </c>
      <c r="M20">
        <v>6.501533709</v>
      </c>
      <c r="N20">
        <v>6.237717791</v>
      </c>
      <c r="O20">
        <v>6.526637176</v>
      </c>
      <c r="P20">
        <v>6.448723331</v>
      </c>
      <c r="Q20">
        <v>6.280180535</v>
      </c>
      <c r="R20">
        <v>6.643327587</v>
      </c>
      <c r="S20">
        <v>6.580157855</v>
      </c>
      <c r="T20">
        <v>7.301311811</v>
      </c>
      <c r="U20">
        <v>6.411840504</v>
      </c>
      <c r="V20">
        <v>6.799110188</v>
      </c>
      <c r="W20">
        <v>6.978248907</v>
      </c>
      <c r="X20">
        <v>7.129297159</v>
      </c>
      <c r="Y20">
        <v>6.621684853</v>
      </c>
      <c r="Z20">
        <v>6.948174523</v>
      </c>
      <c r="AA20">
        <v>7.249233981</v>
      </c>
      <c r="AB20">
        <v>6.645131149</v>
      </c>
      <c r="AC20">
        <v>6.445296565</v>
      </c>
      <c r="AD20">
        <v>6.463151821</v>
      </c>
      <c r="AE20">
        <v>6.439074304</v>
      </c>
      <c r="AF20">
        <v>6.3507699</v>
      </c>
      <c r="AG20">
        <v>6.159750303</v>
      </c>
      <c r="AH20">
        <v>6.49973248</v>
      </c>
      <c r="AI20">
        <v>6.308968394</v>
      </c>
      <c r="AJ20">
        <v>6.564246</v>
      </c>
      <c r="AK20">
        <v>6.943832294</v>
      </c>
      <c r="AL20">
        <v>6.539716999</v>
      </c>
      <c r="AM20">
        <v>6.909747203</v>
      </c>
      <c r="AN20">
        <v>6.957374347</v>
      </c>
      <c r="AO20">
        <v>6.457136028</v>
      </c>
      <c r="AP20">
        <v>6.558011546</v>
      </c>
      <c r="AQ20">
        <v>6.557551627</v>
      </c>
      <c r="AR20">
        <v>6.427088002</v>
      </c>
      <c r="AS20">
        <v>6.456420599</v>
      </c>
      <c r="AT20">
        <v>7.073836</v>
      </c>
      <c r="AU20">
        <v>7.230668302</v>
      </c>
      <c r="AV20">
        <v>6.427088002</v>
      </c>
      <c r="AW20">
        <v>7.238742431</v>
      </c>
      <c r="AX20">
        <v>6.792519018</v>
      </c>
      <c r="AY20">
        <v>6.883889547</v>
      </c>
      <c r="AZ20">
        <v>6.275825828</v>
      </c>
      <c r="BA20">
        <v>6.74601612</v>
      </c>
      <c r="BB20">
        <v>6.846074004</v>
      </c>
      <c r="BC20">
        <v>6.585913285</v>
      </c>
      <c r="BD20">
        <v>6.304647404</v>
      </c>
      <c r="BE20">
        <v>6.992788092</v>
      </c>
      <c r="BF20">
        <v>6.509055747</v>
      </c>
      <c r="BG20">
        <v>7.309978739</v>
      </c>
      <c r="BH20">
        <v>7.115024281</v>
      </c>
      <c r="BI20">
        <v>6.566290084</v>
      </c>
      <c r="BJ20">
        <v>6.339805639</v>
      </c>
      <c r="BK20">
        <v>6.360042065</v>
      </c>
      <c r="BL20">
        <v>7.25095583</v>
      </c>
      <c r="BM20">
        <v>6.645804929</v>
      </c>
      <c r="BN20">
        <v>7.006483451</v>
      </c>
      <c r="BO20">
        <v>6.270204598</v>
      </c>
      <c r="BP20">
        <v>7.060753866</v>
      </c>
      <c r="BQ20">
        <v>7.268943764</v>
      </c>
      <c r="BR20">
        <v>6.106677924</v>
      </c>
      <c r="BS20">
        <v>6.424686204</v>
      </c>
      <c r="BT20">
        <v>6.666910091</v>
      </c>
      <c r="BU20">
        <v>6.685613454</v>
      </c>
      <c r="BV20">
        <v>7.143948062</v>
      </c>
      <c r="BW20">
        <v>6.910820346</v>
      </c>
      <c r="BX20" s="1">
        <f>AVERAGE(A20:BJ20)</f>
        <v>6.63418241138333</v>
      </c>
    </row>
    <row r="21" spans="1:76">
      <c r="A21" t="s">
        <v>94</v>
      </c>
      <c r="B21" t="s">
        <v>94</v>
      </c>
      <c r="C21">
        <v>9.722899779</v>
      </c>
      <c r="D21">
        <v>10.19024317</v>
      </c>
      <c r="E21">
        <v>10.19592929</v>
      </c>
      <c r="F21">
        <v>10.07621459</v>
      </c>
      <c r="G21">
        <v>9.730665493</v>
      </c>
      <c r="H21">
        <v>10.37943738</v>
      </c>
      <c r="I21">
        <v>10.3244719</v>
      </c>
      <c r="J21">
        <v>10.15576177</v>
      </c>
      <c r="K21">
        <v>9.538778671</v>
      </c>
      <c r="L21">
        <v>9.51103232</v>
      </c>
      <c r="M21">
        <v>9.545715258</v>
      </c>
      <c r="N21">
        <v>9.737384129</v>
      </c>
      <c r="O21">
        <v>10.42053345</v>
      </c>
      <c r="P21">
        <v>10.05736658</v>
      </c>
      <c r="Q21">
        <v>10.43276375</v>
      </c>
      <c r="R21">
        <v>10.2567022</v>
      </c>
      <c r="S21">
        <v>10.04080091</v>
      </c>
      <c r="T21">
        <v>10.11979587</v>
      </c>
      <c r="U21">
        <v>10.17008613</v>
      </c>
      <c r="V21">
        <v>10.46352204</v>
      </c>
      <c r="W21">
        <v>10.42801767</v>
      </c>
      <c r="X21">
        <v>10.00515963</v>
      </c>
      <c r="Y21">
        <v>10.41546792</v>
      </c>
      <c r="Z21">
        <v>10.32999273</v>
      </c>
      <c r="AA21">
        <v>10.33204632</v>
      </c>
      <c r="AB21">
        <v>10.16538568</v>
      </c>
      <c r="AC21">
        <v>10.02742973</v>
      </c>
      <c r="AD21">
        <v>10.221426</v>
      </c>
      <c r="AE21">
        <v>10.44550716</v>
      </c>
      <c r="AF21">
        <v>9.991694932</v>
      </c>
      <c r="AG21">
        <v>10.4607901</v>
      </c>
      <c r="AH21">
        <v>9.970994525</v>
      </c>
      <c r="AI21">
        <v>10.13254894</v>
      </c>
      <c r="AJ21">
        <v>10.19878502</v>
      </c>
      <c r="AK21">
        <v>10.41286031</v>
      </c>
      <c r="AL21">
        <v>10.39717818</v>
      </c>
      <c r="AM21">
        <v>10.29036864</v>
      </c>
      <c r="AN21">
        <v>10.05205734</v>
      </c>
      <c r="AO21">
        <v>10.06158067</v>
      </c>
      <c r="AP21">
        <v>10.60492359</v>
      </c>
      <c r="AQ21">
        <v>10.50809358</v>
      </c>
      <c r="AR21">
        <v>9.989043709</v>
      </c>
      <c r="AS21">
        <v>9.981744392</v>
      </c>
      <c r="AT21">
        <v>10.07173128</v>
      </c>
      <c r="AU21">
        <v>9.927512747</v>
      </c>
      <c r="AV21">
        <v>10.6009888</v>
      </c>
      <c r="AW21">
        <v>10.14957166</v>
      </c>
      <c r="AX21">
        <v>10.15270808</v>
      </c>
      <c r="AY21">
        <v>10.28951325</v>
      </c>
      <c r="AZ21">
        <v>10.36079565</v>
      </c>
      <c r="BA21">
        <v>10.0744115</v>
      </c>
      <c r="BB21">
        <v>10.52383273</v>
      </c>
      <c r="BC21">
        <v>10.45089659</v>
      </c>
      <c r="BD21">
        <v>10.05456648</v>
      </c>
      <c r="BE21">
        <v>10.33211161</v>
      </c>
      <c r="BF21">
        <v>9.987960216</v>
      </c>
      <c r="BG21">
        <v>10.02770728</v>
      </c>
      <c r="BH21">
        <v>9.884458182</v>
      </c>
      <c r="BI21">
        <v>10.08467617</v>
      </c>
      <c r="BJ21">
        <v>9.912286828</v>
      </c>
      <c r="BK21">
        <v>10.15470399</v>
      </c>
      <c r="BL21">
        <v>10.29293481</v>
      </c>
      <c r="BM21">
        <v>10.22182349</v>
      </c>
      <c r="BN21">
        <v>10.09408544</v>
      </c>
      <c r="BO21">
        <v>9.763449191</v>
      </c>
      <c r="BP21">
        <v>10.13725406</v>
      </c>
      <c r="BQ21">
        <v>10.11045188</v>
      </c>
      <c r="BR21">
        <v>10.40270969</v>
      </c>
      <c r="BS21">
        <v>9.921011793</v>
      </c>
      <c r="BT21">
        <v>9.99879514</v>
      </c>
      <c r="BU21">
        <v>10.1941089</v>
      </c>
      <c r="BV21">
        <v>10.22963604</v>
      </c>
      <c r="BW21">
        <v>9.985222973</v>
      </c>
      <c r="BX21" s="1">
        <f>AVERAGE(A21:BJ21)</f>
        <v>10.15631550835</v>
      </c>
    </row>
    <row r="22" spans="1:76">
      <c r="A22" t="s">
        <v>95</v>
      </c>
      <c r="B22" t="s">
        <v>95</v>
      </c>
      <c r="C22">
        <v>6.630685485</v>
      </c>
      <c r="D22">
        <v>7.070150648</v>
      </c>
      <c r="E22">
        <v>7.067728048</v>
      </c>
      <c r="F22">
        <v>7.022909953</v>
      </c>
      <c r="G22">
        <v>6.547267515</v>
      </c>
      <c r="H22">
        <v>7.091130447</v>
      </c>
      <c r="I22">
        <v>7.069120347</v>
      </c>
      <c r="J22">
        <v>7.143057834</v>
      </c>
      <c r="K22">
        <v>7.426335726</v>
      </c>
      <c r="L22">
        <v>6.907684453</v>
      </c>
      <c r="M22">
        <v>6.978729317</v>
      </c>
      <c r="N22">
        <v>7.225461717</v>
      </c>
      <c r="O22">
        <v>7.082647031</v>
      </c>
      <c r="P22">
        <v>6.942743297</v>
      </c>
      <c r="Q22">
        <v>7.194893165</v>
      </c>
      <c r="R22">
        <v>7.246311589</v>
      </c>
      <c r="S22">
        <v>6.785066467</v>
      </c>
      <c r="T22">
        <v>7.302814829</v>
      </c>
      <c r="U22">
        <v>6.905486325</v>
      </c>
      <c r="V22">
        <v>6.635705925</v>
      </c>
      <c r="W22">
        <v>6.811631068</v>
      </c>
      <c r="X22">
        <v>6.407316881</v>
      </c>
      <c r="Y22">
        <v>6.579107641</v>
      </c>
      <c r="Z22">
        <v>6.844753657</v>
      </c>
      <c r="AA22">
        <v>6.862669319</v>
      </c>
      <c r="AB22">
        <v>7.116007228</v>
      </c>
      <c r="AC22">
        <v>6.726709882</v>
      </c>
      <c r="AD22">
        <v>6.600492383</v>
      </c>
      <c r="AE22">
        <v>7.15798856</v>
      </c>
      <c r="AF22">
        <v>7.009068932</v>
      </c>
      <c r="AG22">
        <v>7.277468234</v>
      </c>
      <c r="AH22">
        <v>6.841230845</v>
      </c>
      <c r="AI22">
        <v>6.969410987</v>
      </c>
      <c r="AJ22">
        <v>7.334723146</v>
      </c>
      <c r="AK22">
        <v>6.872030266</v>
      </c>
      <c r="AL22">
        <v>6.624522202</v>
      </c>
      <c r="AM22">
        <v>6.907287393</v>
      </c>
      <c r="AN22">
        <v>7.102592652</v>
      </c>
      <c r="AO22">
        <v>6.97673938</v>
      </c>
      <c r="AP22">
        <v>6.855286925</v>
      </c>
      <c r="AQ22">
        <v>6.959136109</v>
      </c>
      <c r="AR22">
        <v>6.626393815</v>
      </c>
      <c r="AS22">
        <v>6.599735987</v>
      </c>
      <c r="AT22">
        <v>6.729180732</v>
      </c>
      <c r="AU22">
        <v>6.276655259</v>
      </c>
      <c r="AV22">
        <v>6.808446037</v>
      </c>
      <c r="AW22">
        <v>6.841882135</v>
      </c>
      <c r="AX22">
        <v>7.222578168</v>
      </c>
      <c r="AY22">
        <v>6.671160754</v>
      </c>
      <c r="AZ22">
        <v>6.947704099</v>
      </c>
      <c r="BA22">
        <v>6.903898257</v>
      </c>
      <c r="BB22">
        <v>6.842236224</v>
      </c>
      <c r="BC22">
        <v>7.014879801</v>
      </c>
      <c r="BD22">
        <v>6.119844509</v>
      </c>
      <c r="BE22">
        <v>6.867123607</v>
      </c>
      <c r="BF22">
        <v>6.591743697</v>
      </c>
      <c r="BG22">
        <v>7.394867656</v>
      </c>
      <c r="BH22">
        <v>6.441660635</v>
      </c>
      <c r="BI22">
        <v>7.196021509</v>
      </c>
      <c r="BJ22">
        <v>6.781636457</v>
      </c>
      <c r="BK22">
        <v>6.647285053</v>
      </c>
      <c r="BL22">
        <v>6.926357603</v>
      </c>
      <c r="BM22">
        <v>7.278119524</v>
      </c>
      <c r="BN22">
        <v>6.867730617</v>
      </c>
      <c r="BO22">
        <v>6.699285521</v>
      </c>
      <c r="BP22">
        <v>6.767321153</v>
      </c>
      <c r="BQ22">
        <v>6.62093073</v>
      </c>
      <c r="BR22">
        <v>7.183426065</v>
      </c>
      <c r="BS22">
        <v>6.432707247</v>
      </c>
      <c r="BT22">
        <v>6.330527339</v>
      </c>
      <c r="BU22">
        <v>7.148573611</v>
      </c>
      <c r="BV22">
        <v>6.597105613</v>
      </c>
      <c r="BW22">
        <v>6.464221149</v>
      </c>
      <c r="BX22" s="1">
        <f>AVERAGE(A22:BJ22)</f>
        <v>6.8998292191</v>
      </c>
    </row>
    <row r="23" spans="1:76">
      <c r="A23" t="s">
        <v>96</v>
      </c>
      <c r="B23" t="s">
        <v>96</v>
      </c>
      <c r="C23">
        <v>5.958215226</v>
      </c>
      <c r="D23">
        <v>5.315290628</v>
      </c>
      <c r="E23">
        <v>5.285522015</v>
      </c>
      <c r="F23">
        <v>5.293553077</v>
      </c>
      <c r="G23">
        <v>5.296260436</v>
      </c>
      <c r="H23">
        <v>5.305701485</v>
      </c>
      <c r="I23">
        <v>5.302932419</v>
      </c>
      <c r="J23">
        <v>5.321095639</v>
      </c>
      <c r="K23">
        <v>5.677863803</v>
      </c>
      <c r="L23">
        <v>5.457595087</v>
      </c>
      <c r="M23">
        <v>5.301571413</v>
      </c>
      <c r="N23">
        <v>5.108224123</v>
      </c>
      <c r="O23">
        <v>5.4523154</v>
      </c>
      <c r="P23">
        <v>5.252850147</v>
      </c>
      <c r="Q23">
        <v>5.152596676</v>
      </c>
      <c r="R23">
        <v>5.266004778</v>
      </c>
      <c r="S23">
        <v>5.165445685</v>
      </c>
      <c r="T23">
        <v>5.55314983</v>
      </c>
      <c r="U23">
        <v>5.301309264</v>
      </c>
      <c r="V23">
        <v>5.420162592</v>
      </c>
      <c r="W23">
        <v>5.491841704</v>
      </c>
      <c r="X23">
        <v>5.497899093</v>
      </c>
      <c r="Y23">
        <v>5.568966041</v>
      </c>
      <c r="Z23">
        <v>5.549845799</v>
      </c>
      <c r="AA23">
        <v>5.631712338</v>
      </c>
      <c r="AB23">
        <v>5.509830316</v>
      </c>
      <c r="AC23">
        <v>5.6039337</v>
      </c>
      <c r="AD23">
        <v>5.29424231</v>
      </c>
      <c r="AE23">
        <v>5.468892349</v>
      </c>
      <c r="AF23">
        <v>5.251454595</v>
      </c>
      <c r="AG23">
        <v>5.142167945</v>
      </c>
      <c r="AH23">
        <v>5.156174693</v>
      </c>
      <c r="AI23">
        <v>5.304280044</v>
      </c>
      <c r="AJ23">
        <v>5.265770751</v>
      </c>
      <c r="AK23">
        <v>5.511956354</v>
      </c>
      <c r="AL23">
        <v>5.596029858</v>
      </c>
      <c r="AM23">
        <v>5.575186816</v>
      </c>
      <c r="AN23">
        <v>5.503385225</v>
      </c>
      <c r="AO23">
        <v>5.526363295</v>
      </c>
      <c r="AP23">
        <v>5.506919928</v>
      </c>
      <c r="AQ23">
        <v>5.709417484</v>
      </c>
      <c r="AR23">
        <v>5.669732365</v>
      </c>
      <c r="AS23">
        <v>5.692876515</v>
      </c>
      <c r="AT23">
        <v>5.786888807</v>
      </c>
      <c r="AU23">
        <v>5.337972535</v>
      </c>
      <c r="AV23">
        <v>5.443556402</v>
      </c>
      <c r="AW23">
        <v>5.711118303</v>
      </c>
      <c r="AX23">
        <v>5.4389872</v>
      </c>
      <c r="AY23">
        <v>5.265870799</v>
      </c>
      <c r="AZ23">
        <v>5.122468713</v>
      </c>
      <c r="BA23">
        <v>5.322865257</v>
      </c>
      <c r="BB23">
        <v>5.773948573</v>
      </c>
      <c r="BC23">
        <v>5.601699589</v>
      </c>
      <c r="BD23">
        <v>5.64128466</v>
      </c>
      <c r="BE23">
        <v>5.390463824</v>
      </c>
      <c r="BF23">
        <v>5.733596132</v>
      </c>
      <c r="BG23">
        <v>5.578788552</v>
      </c>
      <c r="BH23">
        <v>5.518559535</v>
      </c>
      <c r="BI23">
        <v>5.531565801</v>
      </c>
      <c r="BJ23">
        <v>5.634148222</v>
      </c>
      <c r="BK23">
        <v>5.296552581</v>
      </c>
      <c r="BL23">
        <v>5.66442981</v>
      </c>
      <c r="BM23">
        <v>5.183998356</v>
      </c>
      <c r="BN23">
        <v>5.197037638</v>
      </c>
      <c r="BO23">
        <v>5.22711913</v>
      </c>
      <c r="BP23">
        <v>5.472637412</v>
      </c>
      <c r="BQ23">
        <v>5.088452325</v>
      </c>
      <c r="BR23">
        <v>5.493713566</v>
      </c>
      <c r="BS23">
        <v>5.364085115</v>
      </c>
      <c r="BT23">
        <v>5.317128493</v>
      </c>
      <c r="BU23">
        <v>5.05763748</v>
      </c>
      <c r="BV23">
        <v>5.256433253</v>
      </c>
      <c r="BW23">
        <v>5.492012746</v>
      </c>
      <c r="BX23" s="1">
        <f>AVERAGE(A23:BJ23)</f>
        <v>5.45083870241667</v>
      </c>
    </row>
    <row r="24" spans="1:76">
      <c r="A24" t="s">
        <v>97</v>
      </c>
      <c r="B24" t="s">
        <v>97</v>
      </c>
      <c r="C24">
        <v>6.923904992</v>
      </c>
      <c r="D24">
        <v>7.168771431</v>
      </c>
      <c r="E24">
        <v>7.560458879</v>
      </c>
      <c r="F24">
        <v>7.812005833</v>
      </c>
      <c r="G24">
        <v>6.754417134</v>
      </c>
      <c r="H24">
        <v>7.63874177</v>
      </c>
      <c r="I24">
        <v>7.824502185</v>
      </c>
      <c r="J24">
        <v>8.118812855</v>
      </c>
      <c r="K24">
        <v>7.867313315</v>
      </c>
      <c r="L24">
        <v>6.468644536</v>
      </c>
      <c r="M24">
        <v>6.77071329</v>
      </c>
      <c r="N24">
        <v>6.765922101</v>
      </c>
      <c r="O24">
        <v>7.439451196</v>
      </c>
      <c r="P24">
        <v>7.943779742</v>
      </c>
      <c r="Q24">
        <v>7.478004591</v>
      </c>
      <c r="R24">
        <v>7.69248863</v>
      </c>
      <c r="S24">
        <v>8.053126303</v>
      </c>
      <c r="T24">
        <v>8.158577224</v>
      </c>
      <c r="U24">
        <v>7.93200327</v>
      </c>
      <c r="V24">
        <v>7.207056173</v>
      </c>
      <c r="W24">
        <v>7.960078738</v>
      </c>
      <c r="X24">
        <v>8.074977704</v>
      </c>
      <c r="Y24">
        <v>7.905584568</v>
      </c>
      <c r="Z24">
        <v>7.854986037</v>
      </c>
      <c r="AA24">
        <v>8.413405756</v>
      </c>
      <c r="AB24">
        <v>7.405151661</v>
      </c>
      <c r="AC24">
        <v>7.934958582</v>
      </c>
      <c r="AD24">
        <v>7.791760261</v>
      </c>
      <c r="AE24">
        <v>7.379903998</v>
      </c>
      <c r="AF24">
        <v>7.974310467</v>
      </c>
      <c r="AG24">
        <v>7.425343398</v>
      </c>
      <c r="AH24">
        <v>8.103187373</v>
      </c>
      <c r="AI24">
        <v>7.960430603</v>
      </c>
      <c r="AJ24">
        <v>7.662011319</v>
      </c>
      <c r="AK24">
        <v>7.977395592</v>
      </c>
      <c r="AL24">
        <v>7.913168239</v>
      </c>
      <c r="AM24">
        <v>7.853532324</v>
      </c>
      <c r="AN24">
        <v>7.532342786</v>
      </c>
      <c r="AO24">
        <v>7.425103689</v>
      </c>
      <c r="AP24">
        <v>7.198909413</v>
      </c>
      <c r="AQ24">
        <v>7.41095995</v>
      </c>
      <c r="AR24">
        <v>7.845616052</v>
      </c>
      <c r="AS24">
        <v>7.951957971</v>
      </c>
      <c r="AT24">
        <v>8.08722067</v>
      </c>
      <c r="AU24">
        <v>7.438297476</v>
      </c>
      <c r="AV24">
        <v>7.550761312</v>
      </c>
      <c r="AW24">
        <v>8.588215131</v>
      </c>
      <c r="AX24">
        <v>6.908962761</v>
      </c>
      <c r="AY24">
        <v>7.901610482</v>
      </c>
      <c r="AZ24">
        <v>7.352854514</v>
      </c>
      <c r="BA24">
        <v>7.873006353</v>
      </c>
      <c r="BB24">
        <v>7.734207719</v>
      </c>
      <c r="BC24">
        <v>7.719589004</v>
      </c>
      <c r="BD24">
        <v>6.971131883</v>
      </c>
      <c r="BE24">
        <v>8.201742737</v>
      </c>
      <c r="BF24">
        <v>8.126749255</v>
      </c>
      <c r="BG24">
        <v>8.211347814</v>
      </c>
      <c r="BH24">
        <v>8.112816616</v>
      </c>
      <c r="BI24">
        <v>7.323353208</v>
      </c>
      <c r="BJ24">
        <v>7.947788735</v>
      </c>
      <c r="BK24">
        <v>7.779013818</v>
      </c>
      <c r="BL24">
        <v>8.511691169</v>
      </c>
      <c r="BM24">
        <v>8.333627827</v>
      </c>
      <c r="BN24">
        <v>7.860181992</v>
      </c>
      <c r="BO24">
        <v>7.664913952</v>
      </c>
      <c r="BP24">
        <v>7.878811619</v>
      </c>
      <c r="BQ24">
        <v>8.180052152</v>
      </c>
      <c r="BR24">
        <v>6.893763519</v>
      </c>
      <c r="BS24">
        <v>7.613880386</v>
      </c>
      <c r="BT24">
        <v>7.407529565</v>
      </c>
      <c r="BU24">
        <v>8.001408283</v>
      </c>
      <c r="BV24">
        <v>7.873059128</v>
      </c>
      <c r="BW24">
        <v>7.776111185</v>
      </c>
      <c r="BX24" s="1">
        <f>AVERAGE(A24:BJ24)</f>
        <v>7.67639046001667</v>
      </c>
    </row>
    <row r="25" spans="1:76">
      <c r="A25" t="s">
        <v>98</v>
      </c>
      <c r="B25" t="s">
        <v>98</v>
      </c>
      <c r="C25">
        <v>5.215749078</v>
      </c>
      <c r="D25">
        <v>5.080719211</v>
      </c>
      <c r="E25">
        <v>5.540333591</v>
      </c>
      <c r="F25">
        <v>5.573801335</v>
      </c>
      <c r="G25">
        <v>5.060493049</v>
      </c>
      <c r="H25">
        <v>5.359814761</v>
      </c>
      <c r="I25">
        <v>5.412279236</v>
      </c>
      <c r="J25">
        <v>5.218466423</v>
      </c>
      <c r="K25">
        <v>5.152456589</v>
      </c>
      <c r="L25">
        <v>5.664013315</v>
      </c>
      <c r="M25">
        <v>5.637924955</v>
      </c>
      <c r="N25">
        <v>5.514370263</v>
      </c>
      <c r="O25">
        <v>5.172265396</v>
      </c>
      <c r="P25">
        <v>5.205628586</v>
      </c>
      <c r="Q25">
        <v>5.085452641</v>
      </c>
      <c r="R25">
        <v>5.341572756</v>
      </c>
      <c r="S25">
        <v>5.232085838</v>
      </c>
      <c r="T25">
        <v>5.339559909</v>
      </c>
      <c r="U25">
        <v>5.190820811</v>
      </c>
      <c r="V25">
        <v>5.311292535</v>
      </c>
      <c r="W25">
        <v>5.564736239</v>
      </c>
      <c r="X25">
        <v>5.413707347</v>
      </c>
      <c r="Y25">
        <v>4.908206887</v>
      </c>
      <c r="Z25">
        <v>5.1594893</v>
      </c>
      <c r="AA25">
        <v>5.355697027</v>
      </c>
      <c r="AB25">
        <v>5.10522662</v>
      </c>
      <c r="AC25">
        <v>5.302615247</v>
      </c>
      <c r="AD25">
        <v>5.193590276</v>
      </c>
      <c r="AE25">
        <v>5.151476643</v>
      </c>
      <c r="AF25">
        <v>5.189487503</v>
      </c>
      <c r="AG25">
        <v>5.05257041</v>
      </c>
      <c r="AH25">
        <v>5.219630391</v>
      </c>
      <c r="AI25">
        <v>5.172616926</v>
      </c>
      <c r="AJ25">
        <v>5.378622741</v>
      </c>
      <c r="AK25">
        <v>5.632874083</v>
      </c>
      <c r="AL25">
        <v>4.884886702</v>
      </c>
      <c r="AM25">
        <v>5.171174092</v>
      </c>
      <c r="AN25">
        <v>5.28545783</v>
      </c>
      <c r="AO25">
        <v>5.317767755</v>
      </c>
      <c r="AP25">
        <v>5.108131875</v>
      </c>
      <c r="AQ25">
        <v>5.098939954</v>
      </c>
      <c r="AR25">
        <v>5.355946475</v>
      </c>
      <c r="AS25">
        <v>5.288802412</v>
      </c>
      <c r="AT25">
        <v>5.38335564</v>
      </c>
      <c r="AU25">
        <v>5.470819616</v>
      </c>
      <c r="AV25">
        <v>5.398899743</v>
      </c>
      <c r="AW25">
        <v>5.124517803</v>
      </c>
      <c r="AX25">
        <v>5.150201669</v>
      </c>
      <c r="AY25">
        <v>5.381987517</v>
      </c>
      <c r="AZ25">
        <v>5.006573957</v>
      </c>
      <c r="BA25">
        <v>5.483397769</v>
      </c>
      <c r="BB25">
        <v>5.413393773</v>
      </c>
      <c r="BC25">
        <v>4.9857492</v>
      </c>
      <c r="BD25">
        <v>5.160698609</v>
      </c>
      <c r="BE25">
        <v>5.506936054</v>
      </c>
      <c r="BF25">
        <v>5.235604626</v>
      </c>
      <c r="BG25">
        <v>5.376329494</v>
      </c>
      <c r="BH25">
        <v>5.460806064</v>
      </c>
      <c r="BI25">
        <v>5.109352332</v>
      </c>
      <c r="BJ25">
        <v>5.334238244</v>
      </c>
      <c r="BK25">
        <v>5.210025515</v>
      </c>
      <c r="BL25">
        <v>5.394714598</v>
      </c>
      <c r="BM25">
        <v>5.172730269</v>
      </c>
      <c r="BN25">
        <v>5.328075378</v>
      </c>
      <c r="BO25">
        <v>5.204325842</v>
      </c>
      <c r="BP25">
        <v>4.949800623</v>
      </c>
      <c r="BQ25">
        <v>5.000537301</v>
      </c>
      <c r="BR25">
        <v>4.943342424</v>
      </c>
      <c r="BS25">
        <v>5.121447098</v>
      </c>
      <c r="BT25">
        <v>5.24418695</v>
      </c>
      <c r="BU25">
        <v>5.613353083</v>
      </c>
      <c r="BV25">
        <v>5.355778615</v>
      </c>
      <c r="BW25">
        <v>5.143660172</v>
      </c>
      <c r="BX25" s="1">
        <f>AVERAGE(A25:BJ25)</f>
        <v>5.27672695205</v>
      </c>
    </row>
    <row r="26" spans="1:76">
      <c r="A26" t="s">
        <v>99</v>
      </c>
      <c r="B26" t="s">
        <v>99</v>
      </c>
      <c r="C26">
        <v>8.056996587</v>
      </c>
      <c r="D26">
        <v>8.367704328</v>
      </c>
      <c r="E26">
        <v>8.047430424</v>
      </c>
      <c r="F26">
        <v>8.43115833</v>
      </c>
      <c r="G26">
        <v>7.976631168</v>
      </c>
      <c r="H26">
        <v>8.034584603</v>
      </c>
      <c r="I26">
        <v>8.33218159</v>
      </c>
      <c r="J26">
        <v>8.183045774</v>
      </c>
      <c r="K26">
        <v>7.436047044</v>
      </c>
      <c r="L26">
        <v>7.47079314</v>
      </c>
      <c r="M26">
        <v>7.373025972</v>
      </c>
      <c r="N26">
        <v>7.716797314</v>
      </c>
      <c r="O26">
        <v>8.429009694</v>
      </c>
      <c r="P26">
        <v>8.22497844</v>
      </c>
      <c r="Q26">
        <v>8.700355838</v>
      </c>
      <c r="R26">
        <v>8.151524468</v>
      </c>
      <c r="S26">
        <v>8.150284313</v>
      </c>
      <c r="T26">
        <v>8.081669392</v>
      </c>
      <c r="U26">
        <v>8.202872484</v>
      </c>
      <c r="V26">
        <v>8.735857639</v>
      </c>
      <c r="W26">
        <v>8.47618455</v>
      </c>
      <c r="X26">
        <v>7.678989356</v>
      </c>
      <c r="Y26">
        <v>8.591520723</v>
      </c>
      <c r="Z26">
        <v>8.627929732</v>
      </c>
      <c r="AA26">
        <v>8.373004067</v>
      </c>
      <c r="AB26">
        <v>7.996996876</v>
      </c>
      <c r="AC26">
        <v>8.026118277</v>
      </c>
      <c r="AD26">
        <v>8.297070693</v>
      </c>
      <c r="AE26">
        <v>8.405167408</v>
      </c>
      <c r="AF26">
        <v>8.162502905</v>
      </c>
      <c r="AG26">
        <v>8.727892853</v>
      </c>
      <c r="AH26">
        <v>8.07366547</v>
      </c>
      <c r="AI26">
        <v>8.136211193</v>
      </c>
      <c r="AJ26">
        <v>8.05349787</v>
      </c>
      <c r="AK26">
        <v>8.43963223</v>
      </c>
      <c r="AL26">
        <v>8.576807269</v>
      </c>
      <c r="AM26">
        <v>8.620110312</v>
      </c>
      <c r="AN26">
        <v>8.233977031</v>
      </c>
      <c r="AO26">
        <v>8.493833057</v>
      </c>
      <c r="AP26">
        <v>8.323137084</v>
      </c>
      <c r="AQ26">
        <v>8.145931573</v>
      </c>
      <c r="AR26">
        <v>7.639130698</v>
      </c>
      <c r="AS26">
        <v>7.757459045</v>
      </c>
      <c r="AT26">
        <v>7.924450851</v>
      </c>
      <c r="AU26">
        <v>7.723686707</v>
      </c>
      <c r="AV26">
        <v>8.324539769</v>
      </c>
      <c r="AW26">
        <v>7.869746136</v>
      </c>
      <c r="AX26">
        <v>7.94448443</v>
      </c>
      <c r="AY26">
        <v>8.465239863</v>
      </c>
      <c r="AZ26">
        <v>8.397012186</v>
      </c>
      <c r="BA26">
        <v>8.29008443</v>
      </c>
      <c r="BB26">
        <v>8.547925985</v>
      </c>
      <c r="BC26">
        <v>8.445386475</v>
      </c>
      <c r="BD26">
        <v>7.852698119</v>
      </c>
      <c r="BE26">
        <v>8.848532167</v>
      </c>
      <c r="BF26">
        <v>8.098095699</v>
      </c>
      <c r="BG26">
        <v>7.970415759</v>
      </c>
      <c r="BH26">
        <v>7.491488392</v>
      </c>
      <c r="BI26">
        <v>7.86971053</v>
      </c>
      <c r="BJ26">
        <v>7.904346059</v>
      </c>
      <c r="BK26">
        <v>8.226603224</v>
      </c>
      <c r="BL26">
        <v>8.316914557</v>
      </c>
      <c r="BM26">
        <v>8.072919662</v>
      </c>
      <c r="BN26">
        <v>8.263253225</v>
      </c>
      <c r="BO26">
        <v>8.525771115</v>
      </c>
      <c r="BP26">
        <v>8.289005442</v>
      </c>
      <c r="BQ26">
        <v>8.142442125</v>
      </c>
      <c r="BR26">
        <v>8.026163855</v>
      </c>
      <c r="BS26">
        <v>7.90646735</v>
      </c>
      <c r="BT26">
        <v>8.195025548</v>
      </c>
      <c r="BU26">
        <v>8.443192892</v>
      </c>
      <c r="BV26">
        <v>8.149347651</v>
      </c>
      <c r="BW26">
        <v>8.104138035</v>
      </c>
      <c r="BX26" s="1">
        <f>AVERAGE(A26:BJ26)</f>
        <v>8.16545937285</v>
      </c>
    </row>
    <row r="27" spans="1:76">
      <c r="A27" t="s">
        <v>100</v>
      </c>
      <c r="B27" t="s">
        <v>100</v>
      </c>
      <c r="C27">
        <v>9.370309595</v>
      </c>
      <c r="D27">
        <v>9.602110623</v>
      </c>
      <c r="E27">
        <v>9.46152795</v>
      </c>
      <c r="F27">
        <v>9.576166451</v>
      </c>
      <c r="G27">
        <v>8.770426525</v>
      </c>
      <c r="H27">
        <v>9.444021016</v>
      </c>
      <c r="I27">
        <v>9.436359138</v>
      </c>
      <c r="J27">
        <v>9.12668021</v>
      </c>
      <c r="K27">
        <v>7.351884332</v>
      </c>
      <c r="L27">
        <v>7.905909292</v>
      </c>
      <c r="M27">
        <v>7.849367457</v>
      </c>
      <c r="N27">
        <v>8.029918716</v>
      </c>
      <c r="O27">
        <v>10.10798659</v>
      </c>
      <c r="P27">
        <v>9.528241468</v>
      </c>
      <c r="Q27">
        <v>9.999366745</v>
      </c>
      <c r="R27">
        <v>9.758830126</v>
      </c>
      <c r="S27">
        <v>9.709047803</v>
      </c>
      <c r="T27">
        <v>9.97385915</v>
      </c>
      <c r="U27">
        <v>9.76257124</v>
      </c>
      <c r="V27">
        <v>9.986315359</v>
      </c>
      <c r="W27">
        <v>9.805083898</v>
      </c>
      <c r="X27">
        <v>9.284941526</v>
      </c>
      <c r="Y27">
        <v>9.759297765</v>
      </c>
      <c r="Z27">
        <v>9.834460144</v>
      </c>
      <c r="AA27">
        <v>9.692637917</v>
      </c>
      <c r="AB27">
        <v>9.659137943</v>
      </c>
      <c r="AC27">
        <v>9.714361885</v>
      </c>
      <c r="AD27">
        <v>9.71618993</v>
      </c>
      <c r="AE27">
        <v>10.19491916</v>
      </c>
      <c r="AF27">
        <v>9.387991003</v>
      </c>
      <c r="AG27">
        <v>10.04373477</v>
      </c>
      <c r="AH27">
        <v>9.639649391</v>
      </c>
      <c r="AI27">
        <v>9.714146901</v>
      </c>
      <c r="AJ27">
        <v>9.578268267</v>
      </c>
      <c r="AK27">
        <v>9.64264737</v>
      </c>
      <c r="AL27">
        <v>9.578919159</v>
      </c>
      <c r="AM27">
        <v>9.683535202</v>
      </c>
      <c r="AN27">
        <v>9.810044873</v>
      </c>
      <c r="AO27">
        <v>9.612055462</v>
      </c>
      <c r="AP27">
        <v>9.546197059</v>
      </c>
      <c r="AQ27">
        <v>9.726849084</v>
      </c>
      <c r="AR27">
        <v>9.357320131</v>
      </c>
      <c r="AS27">
        <v>9.311225167</v>
      </c>
      <c r="AT27">
        <v>9.41134414</v>
      </c>
      <c r="AU27">
        <v>9.419332356</v>
      </c>
      <c r="AV27">
        <v>9.737204178</v>
      </c>
      <c r="AW27">
        <v>9.010868247</v>
      </c>
      <c r="AX27">
        <v>9.637440237</v>
      </c>
      <c r="AY27">
        <v>9.802766721</v>
      </c>
      <c r="AZ27">
        <v>9.925252699</v>
      </c>
      <c r="BA27">
        <v>10.09838988</v>
      </c>
      <c r="BB27">
        <v>9.819926592</v>
      </c>
      <c r="BC27">
        <v>9.624363232</v>
      </c>
      <c r="BD27">
        <v>9.536847888</v>
      </c>
      <c r="BE27">
        <v>9.872589646</v>
      </c>
      <c r="BF27">
        <v>9.589037566</v>
      </c>
      <c r="BG27">
        <v>9.877560091</v>
      </c>
      <c r="BH27">
        <v>8.918678318</v>
      </c>
      <c r="BI27">
        <v>9.439509998</v>
      </c>
      <c r="BJ27">
        <v>9.516374387</v>
      </c>
      <c r="BK27">
        <v>9.518918781</v>
      </c>
      <c r="BL27">
        <v>9.48613751</v>
      </c>
      <c r="BM27">
        <v>9.295248735</v>
      </c>
      <c r="BN27">
        <v>9.875311556</v>
      </c>
      <c r="BO27">
        <v>9.613653105</v>
      </c>
      <c r="BP27">
        <v>9.445190507</v>
      </c>
      <c r="BQ27">
        <v>9.517794514</v>
      </c>
      <c r="BR27">
        <v>9.650694758</v>
      </c>
      <c r="BS27">
        <v>9.319864274</v>
      </c>
      <c r="BT27">
        <v>9.41554535</v>
      </c>
      <c r="BU27">
        <v>9.727559147</v>
      </c>
      <c r="BV27">
        <v>9.346669177</v>
      </c>
      <c r="BW27">
        <v>9.610516991</v>
      </c>
      <c r="BX27" s="1">
        <f>AVERAGE(A27:BJ27)</f>
        <v>9.50469999948333</v>
      </c>
    </row>
    <row r="28" spans="1:76">
      <c r="A28" t="s">
        <v>101</v>
      </c>
      <c r="B28" t="s">
        <v>101</v>
      </c>
      <c r="C28">
        <v>10.15044701</v>
      </c>
      <c r="D28">
        <v>10.02601968</v>
      </c>
      <c r="E28">
        <v>9.614001181</v>
      </c>
      <c r="F28">
        <v>9.928906958</v>
      </c>
      <c r="G28">
        <v>9.206867902</v>
      </c>
      <c r="H28">
        <v>9.39956926</v>
      </c>
      <c r="I28">
        <v>8.976692861</v>
      </c>
      <c r="J28">
        <v>9.636925357</v>
      </c>
      <c r="K28">
        <v>7.340455786</v>
      </c>
      <c r="L28">
        <v>6.575517004</v>
      </c>
      <c r="M28">
        <v>6.785253036</v>
      </c>
      <c r="N28">
        <v>7.128361342</v>
      </c>
      <c r="O28">
        <v>10.27749239</v>
      </c>
      <c r="P28">
        <v>9.960895894</v>
      </c>
      <c r="Q28">
        <v>10.04335899</v>
      </c>
      <c r="R28">
        <v>10.07141597</v>
      </c>
      <c r="S28">
        <v>10.05287397</v>
      </c>
      <c r="T28">
        <v>10.22137845</v>
      </c>
      <c r="U28">
        <v>10.10532831</v>
      </c>
      <c r="V28">
        <v>10.38890704</v>
      </c>
      <c r="W28">
        <v>10.31099811</v>
      </c>
      <c r="X28">
        <v>10.54594476</v>
      </c>
      <c r="Y28">
        <v>10.34352793</v>
      </c>
      <c r="Z28">
        <v>10.57237524</v>
      </c>
      <c r="AA28">
        <v>10.52813468</v>
      </c>
      <c r="AB28">
        <v>9.761325432</v>
      </c>
      <c r="AC28">
        <v>10.31099811</v>
      </c>
      <c r="AD28">
        <v>10.25651066</v>
      </c>
      <c r="AE28">
        <v>10.29761424</v>
      </c>
      <c r="AF28">
        <v>9.790738179</v>
      </c>
      <c r="AG28">
        <v>9.922762921</v>
      </c>
      <c r="AH28">
        <v>9.937996546</v>
      </c>
      <c r="AI28">
        <v>10.02197678</v>
      </c>
      <c r="AJ28">
        <v>9.584307155</v>
      </c>
      <c r="AK28">
        <v>9.967881999</v>
      </c>
      <c r="AL28">
        <v>10.01996276</v>
      </c>
      <c r="AM28">
        <v>10.38635096</v>
      </c>
      <c r="AN28">
        <v>10.12230147</v>
      </c>
      <c r="AO28">
        <v>9.61386299</v>
      </c>
      <c r="AP28">
        <v>9.893666907</v>
      </c>
      <c r="AQ28">
        <v>10.04235749</v>
      </c>
      <c r="AR28">
        <v>10.04378972</v>
      </c>
      <c r="AS28">
        <v>9.790156384</v>
      </c>
      <c r="AT28">
        <v>10.29286598</v>
      </c>
      <c r="AU28">
        <v>9.792239615</v>
      </c>
      <c r="AV28">
        <v>10.12711894</v>
      </c>
      <c r="AW28">
        <v>10.42124507</v>
      </c>
      <c r="AX28">
        <v>9.392129128</v>
      </c>
      <c r="AY28">
        <v>9.997437833</v>
      </c>
      <c r="AZ28">
        <v>9.663860526</v>
      </c>
      <c r="BA28">
        <v>9.728180272</v>
      </c>
      <c r="BB28">
        <v>9.947700702</v>
      </c>
      <c r="BC28">
        <v>9.87010036</v>
      </c>
      <c r="BD28">
        <v>10.04470113</v>
      </c>
      <c r="BE28">
        <v>10.42410951</v>
      </c>
      <c r="BF28">
        <v>9.985849863</v>
      </c>
      <c r="BG28">
        <v>9.824399488</v>
      </c>
      <c r="BH28">
        <v>10.34403533</v>
      </c>
      <c r="BI28">
        <v>9.087847251</v>
      </c>
      <c r="BJ28">
        <v>9.967881999</v>
      </c>
      <c r="BK28">
        <v>9.880646715</v>
      </c>
      <c r="BL28">
        <v>10.31552111</v>
      </c>
      <c r="BM28">
        <v>9.325465747</v>
      </c>
      <c r="BN28">
        <v>9.805129604</v>
      </c>
      <c r="BO28">
        <v>9.678182736</v>
      </c>
      <c r="BP28">
        <v>10.44702505</v>
      </c>
      <c r="BQ28">
        <v>10.38101268</v>
      </c>
      <c r="BR28">
        <v>9.431840712</v>
      </c>
      <c r="BS28">
        <v>9.890672263</v>
      </c>
      <c r="BT28">
        <v>10.06748646</v>
      </c>
      <c r="BU28">
        <v>9.675578698</v>
      </c>
      <c r="BV28">
        <v>10.12920217</v>
      </c>
      <c r="BW28">
        <v>10.09756311</v>
      </c>
      <c r="BX28" s="1">
        <f>AVERAGE(A28:BJ28)</f>
        <v>9.78113188018333</v>
      </c>
    </row>
    <row r="29" spans="1:76">
      <c r="A29" t="s">
        <v>102</v>
      </c>
      <c r="B29" t="s">
        <v>102</v>
      </c>
      <c r="C29">
        <v>5.981617215</v>
      </c>
      <c r="D29">
        <v>5.895043514</v>
      </c>
      <c r="E29">
        <v>5.428649042</v>
      </c>
      <c r="F29">
        <v>5.567813908</v>
      </c>
      <c r="G29">
        <v>5.750481576</v>
      </c>
      <c r="H29">
        <v>5.789599082</v>
      </c>
      <c r="I29">
        <v>5.523262691</v>
      </c>
      <c r="J29">
        <v>5.735930617</v>
      </c>
      <c r="K29">
        <v>6.332131717</v>
      </c>
      <c r="L29">
        <v>6.12854209</v>
      </c>
      <c r="M29">
        <v>6.075710368</v>
      </c>
      <c r="N29">
        <v>6.254047096</v>
      </c>
      <c r="O29">
        <v>5.519835757</v>
      </c>
      <c r="P29">
        <v>5.378334083</v>
      </c>
      <c r="Q29">
        <v>5.29787607</v>
      </c>
      <c r="R29">
        <v>5.623932761</v>
      </c>
      <c r="S29">
        <v>5.335613014</v>
      </c>
      <c r="T29">
        <v>5.574993403</v>
      </c>
      <c r="U29">
        <v>5.425137387</v>
      </c>
      <c r="V29">
        <v>5.539487448</v>
      </c>
      <c r="W29">
        <v>5.681843543</v>
      </c>
      <c r="X29">
        <v>5.913059462</v>
      </c>
      <c r="Y29">
        <v>5.885812913</v>
      </c>
      <c r="Z29">
        <v>5.757649707</v>
      </c>
      <c r="AA29">
        <v>5.621464433</v>
      </c>
      <c r="AB29">
        <v>5.998406664</v>
      </c>
      <c r="AC29">
        <v>5.987821332</v>
      </c>
      <c r="AD29">
        <v>5.950131856</v>
      </c>
      <c r="AE29">
        <v>5.574085713</v>
      </c>
      <c r="AF29">
        <v>5.402682238</v>
      </c>
      <c r="AG29">
        <v>5.305222027</v>
      </c>
      <c r="AH29">
        <v>5.350933454</v>
      </c>
      <c r="AI29">
        <v>5.459375907</v>
      </c>
      <c r="AJ29">
        <v>5.700679069</v>
      </c>
      <c r="AK29">
        <v>5.770827422</v>
      </c>
      <c r="AL29">
        <v>6.017899119</v>
      </c>
      <c r="AM29">
        <v>5.862652765</v>
      </c>
      <c r="AN29">
        <v>5.748920436</v>
      </c>
      <c r="AO29">
        <v>5.732935812</v>
      </c>
      <c r="AP29">
        <v>5.76496256</v>
      </c>
      <c r="AQ29">
        <v>5.898876915</v>
      </c>
      <c r="AR29">
        <v>6.015024187</v>
      </c>
      <c r="AS29">
        <v>5.605576303</v>
      </c>
      <c r="AT29">
        <v>6.093567342</v>
      </c>
      <c r="AU29">
        <v>5.550377599</v>
      </c>
      <c r="AV29">
        <v>5.938953473</v>
      </c>
      <c r="AW29">
        <v>5.825968627</v>
      </c>
      <c r="AX29">
        <v>6.245708769</v>
      </c>
      <c r="AY29">
        <v>5.444005097</v>
      </c>
      <c r="AZ29">
        <v>5.437565249</v>
      </c>
      <c r="BA29">
        <v>5.303938387</v>
      </c>
      <c r="BB29">
        <v>5.771632403</v>
      </c>
      <c r="BC29">
        <v>5.550607594</v>
      </c>
      <c r="BD29">
        <v>5.62995573</v>
      </c>
      <c r="BE29">
        <v>5.847473122</v>
      </c>
      <c r="BF29">
        <v>6.051995819</v>
      </c>
      <c r="BG29">
        <v>5.641397962</v>
      </c>
      <c r="BH29">
        <v>6.050903344</v>
      </c>
      <c r="BI29">
        <v>6.154285916</v>
      </c>
      <c r="BJ29">
        <v>6.141463717</v>
      </c>
      <c r="BK29">
        <v>6.09580979</v>
      </c>
      <c r="BL29">
        <v>5.69768914</v>
      </c>
      <c r="BM29">
        <v>5.44900748</v>
      </c>
      <c r="BN29">
        <v>5.173876441</v>
      </c>
      <c r="BO29">
        <v>5.484369149</v>
      </c>
      <c r="BP29">
        <v>6.327471849</v>
      </c>
      <c r="BQ29">
        <v>5.621790922</v>
      </c>
      <c r="BR29">
        <v>6.252378612</v>
      </c>
      <c r="BS29">
        <v>5.957008049</v>
      </c>
      <c r="BT29">
        <v>5.871910048</v>
      </c>
      <c r="BU29">
        <v>5.013282713</v>
      </c>
      <c r="BV29">
        <v>5.575619506</v>
      </c>
      <c r="BW29">
        <v>5.962412922</v>
      </c>
      <c r="BX29" s="1">
        <f>AVERAGE(A29:BJ29)</f>
        <v>5.74741138043333</v>
      </c>
    </row>
    <row r="30" spans="1:76">
      <c r="A30" t="s">
        <v>103</v>
      </c>
      <c r="B30" t="s">
        <v>103</v>
      </c>
      <c r="C30">
        <v>8.075394614</v>
      </c>
      <c r="D30">
        <v>8.736072567</v>
      </c>
      <c r="E30">
        <v>8.058934627</v>
      </c>
      <c r="F30">
        <v>8.759995354</v>
      </c>
      <c r="G30">
        <v>7.832159064</v>
      </c>
      <c r="H30">
        <v>8.086567901</v>
      </c>
      <c r="I30">
        <v>8.769929244</v>
      </c>
      <c r="J30">
        <v>8.554332471</v>
      </c>
      <c r="K30">
        <v>8.323328951</v>
      </c>
      <c r="L30">
        <v>8.210322831</v>
      </c>
      <c r="M30">
        <v>7.971050287</v>
      </c>
      <c r="N30">
        <v>8.437192264</v>
      </c>
      <c r="O30">
        <v>8.650517912</v>
      </c>
      <c r="P30">
        <v>8.181710644</v>
      </c>
      <c r="Q30">
        <v>8.666596018</v>
      </c>
      <c r="R30">
        <v>8.450720335</v>
      </c>
      <c r="S30">
        <v>8.31835893</v>
      </c>
      <c r="T30">
        <v>8.114519777</v>
      </c>
      <c r="U30">
        <v>8.453109082</v>
      </c>
      <c r="V30">
        <v>8.651712285</v>
      </c>
      <c r="W30">
        <v>8.628559812</v>
      </c>
      <c r="X30">
        <v>7.513566092</v>
      </c>
      <c r="Y30">
        <v>8.130720077</v>
      </c>
      <c r="Z30">
        <v>8.606386725</v>
      </c>
      <c r="AA30">
        <v>8.09629731</v>
      </c>
      <c r="AB30">
        <v>8.465083137</v>
      </c>
      <c r="AC30">
        <v>8.156934741</v>
      </c>
      <c r="AD30">
        <v>8.446891908</v>
      </c>
      <c r="AE30">
        <v>8.647199484</v>
      </c>
      <c r="AF30">
        <v>8.116035523</v>
      </c>
      <c r="AG30">
        <v>8.665416161</v>
      </c>
      <c r="AH30">
        <v>8.270859584</v>
      </c>
      <c r="AI30">
        <v>8.423533037</v>
      </c>
      <c r="AJ30">
        <v>8.417697339</v>
      </c>
      <c r="AK30">
        <v>8.619191487</v>
      </c>
      <c r="AL30">
        <v>8.055133411</v>
      </c>
      <c r="AM30">
        <v>8.594069127</v>
      </c>
      <c r="AN30">
        <v>8.107319508</v>
      </c>
      <c r="AO30">
        <v>8.406732981</v>
      </c>
      <c r="AP30">
        <v>8.645423502</v>
      </c>
      <c r="AQ30">
        <v>8.836090698</v>
      </c>
      <c r="AR30">
        <v>7.958879611</v>
      </c>
      <c r="AS30">
        <v>7.698815202</v>
      </c>
      <c r="AT30">
        <v>8.044273149</v>
      </c>
      <c r="AU30">
        <v>8.002183255</v>
      </c>
      <c r="AV30">
        <v>8.59077347</v>
      </c>
      <c r="AW30">
        <v>7.893993888</v>
      </c>
      <c r="AX30">
        <v>8.55933669</v>
      </c>
      <c r="AY30">
        <v>8.435359188</v>
      </c>
      <c r="AZ30">
        <v>8.721100785</v>
      </c>
      <c r="BA30">
        <v>8.82002567</v>
      </c>
      <c r="BB30">
        <v>8.438273856</v>
      </c>
      <c r="BC30">
        <v>8.366274261</v>
      </c>
      <c r="BD30">
        <v>8.158916425</v>
      </c>
      <c r="BE30">
        <v>8.505275837</v>
      </c>
      <c r="BF30">
        <v>8.36998734</v>
      </c>
      <c r="BG30">
        <v>8.036778287</v>
      </c>
      <c r="BH30">
        <v>7.355890934</v>
      </c>
      <c r="BI30">
        <v>8.433970557</v>
      </c>
      <c r="BJ30">
        <v>8.084834923</v>
      </c>
      <c r="BK30">
        <v>8.413359688</v>
      </c>
      <c r="BL30">
        <v>8.016132025</v>
      </c>
      <c r="BM30">
        <v>8.513222472</v>
      </c>
      <c r="BN30">
        <v>8.329042495</v>
      </c>
      <c r="BO30">
        <v>8.668046533</v>
      </c>
      <c r="BP30">
        <v>8.316586452</v>
      </c>
      <c r="BQ30">
        <v>7.804055549</v>
      </c>
      <c r="BR30">
        <v>8.604444306</v>
      </c>
      <c r="BS30">
        <v>8.036534704</v>
      </c>
      <c r="BT30">
        <v>8.585845598</v>
      </c>
      <c r="BU30">
        <v>8.45798222</v>
      </c>
      <c r="BV30">
        <v>8.06276672</v>
      </c>
      <c r="BW30">
        <v>7.958637069</v>
      </c>
      <c r="BX30" s="1">
        <f>AVERAGE(A30:BJ30)</f>
        <v>8.32711016883333</v>
      </c>
    </row>
    <row r="31" spans="1:76">
      <c r="A31" t="s">
        <v>104</v>
      </c>
      <c r="B31" t="s">
        <v>104</v>
      </c>
      <c r="C31">
        <v>7.94495147</v>
      </c>
      <c r="D31">
        <v>7.851977617</v>
      </c>
      <c r="E31">
        <v>7.869106133</v>
      </c>
      <c r="F31">
        <v>8.098698554</v>
      </c>
      <c r="G31">
        <v>7.528209818</v>
      </c>
      <c r="H31">
        <v>7.694255879</v>
      </c>
      <c r="I31">
        <v>7.932758582</v>
      </c>
      <c r="J31">
        <v>7.964277024</v>
      </c>
      <c r="K31">
        <v>7.382105282</v>
      </c>
      <c r="L31">
        <v>7.959956406</v>
      </c>
      <c r="M31">
        <v>7.885633683</v>
      </c>
      <c r="N31">
        <v>8.267267304</v>
      </c>
      <c r="O31">
        <v>8.340857955</v>
      </c>
      <c r="P31">
        <v>8.025181728</v>
      </c>
      <c r="Q31">
        <v>8.744599943</v>
      </c>
      <c r="R31">
        <v>8.271361383</v>
      </c>
      <c r="S31">
        <v>8.068111489</v>
      </c>
      <c r="T31">
        <v>7.746873698</v>
      </c>
      <c r="U31">
        <v>8.228431623</v>
      </c>
      <c r="V31">
        <v>8.594943304</v>
      </c>
      <c r="W31">
        <v>7.999534184</v>
      </c>
      <c r="X31">
        <v>7.778910147</v>
      </c>
      <c r="Y31">
        <v>8.405390486</v>
      </c>
      <c r="Z31">
        <v>8.204117015</v>
      </c>
      <c r="AA31">
        <v>8.047152205</v>
      </c>
      <c r="AB31">
        <v>8.528388387</v>
      </c>
      <c r="AC31">
        <v>7.859529847</v>
      </c>
      <c r="AD31">
        <v>8.118763091</v>
      </c>
      <c r="AE31">
        <v>8.301934664</v>
      </c>
      <c r="AF31">
        <v>7.950763163</v>
      </c>
      <c r="AG31">
        <v>8.751074219</v>
      </c>
      <c r="AH31">
        <v>7.998520032</v>
      </c>
      <c r="AI31">
        <v>8.176866887</v>
      </c>
      <c r="AJ31">
        <v>8.221002304</v>
      </c>
      <c r="AK31">
        <v>7.918610304</v>
      </c>
      <c r="AL31">
        <v>8.37010191</v>
      </c>
      <c r="AM31">
        <v>8.146196843</v>
      </c>
      <c r="AN31">
        <v>8.02521959</v>
      </c>
      <c r="AO31">
        <v>8.102530497</v>
      </c>
      <c r="AP31">
        <v>8.351438894</v>
      </c>
      <c r="AQ31">
        <v>8.512196494</v>
      </c>
      <c r="AR31">
        <v>7.774470458</v>
      </c>
      <c r="AS31">
        <v>7.580170559</v>
      </c>
      <c r="AT31">
        <v>7.687240029</v>
      </c>
      <c r="AU31">
        <v>7.618365828</v>
      </c>
      <c r="AV31">
        <v>8.091332687</v>
      </c>
      <c r="AW31">
        <v>7.715004462</v>
      </c>
      <c r="AX31">
        <v>8.656643129</v>
      </c>
      <c r="AY31">
        <v>8.059784519</v>
      </c>
      <c r="AZ31">
        <v>8.339320716</v>
      </c>
      <c r="BA31">
        <v>7.705289467</v>
      </c>
      <c r="BB31">
        <v>7.941568371</v>
      </c>
      <c r="BC31">
        <v>8.094144923</v>
      </c>
      <c r="BD31">
        <v>7.863234832</v>
      </c>
      <c r="BE31">
        <v>8.041326029</v>
      </c>
      <c r="BF31">
        <v>8.065920306</v>
      </c>
      <c r="BG31">
        <v>7.637540161</v>
      </c>
      <c r="BH31">
        <v>7.673178853</v>
      </c>
      <c r="BI31">
        <v>8.506929944</v>
      </c>
      <c r="BJ31">
        <v>7.762863595</v>
      </c>
      <c r="BK31">
        <v>8.05124555</v>
      </c>
      <c r="BL31">
        <v>7.971582592</v>
      </c>
      <c r="BM31">
        <v>8.070624409</v>
      </c>
      <c r="BN31">
        <v>7.827033693</v>
      </c>
      <c r="BO31">
        <v>8.269168226</v>
      </c>
      <c r="BP31">
        <v>8.732164432</v>
      </c>
      <c r="BQ31">
        <v>8.30225034</v>
      </c>
      <c r="BR31">
        <v>8.281184141</v>
      </c>
      <c r="BS31">
        <v>7.925206274</v>
      </c>
      <c r="BT31">
        <v>7.853213048</v>
      </c>
      <c r="BU31">
        <v>7.900407471</v>
      </c>
      <c r="BV31">
        <v>7.975366327</v>
      </c>
      <c r="BW31">
        <v>8.033554033</v>
      </c>
      <c r="BX31" s="1">
        <f>AVERAGE(A31:BJ31)</f>
        <v>8.04970214843333</v>
      </c>
    </row>
    <row r="32" spans="1:76">
      <c r="A32" t="s">
        <v>105</v>
      </c>
      <c r="B32" t="s">
        <v>105</v>
      </c>
      <c r="C32">
        <v>6.547678988</v>
      </c>
      <c r="D32">
        <v>7.037795259</v>
      </c>
      <c r="E32">
        <v>6.621464198</v>
      </c>
      <c r="F32">
        <v>6.756553048</v>
      </c>
      <c r="G32">
        <v>6.332570457</v>
      </c>
      <c r="H32">
        <v>6.400079586</v>
      </c>
      <c r="I32">
        <v>6.804461865</v>
      </c>
      <c r="J32">
        <v>6.549332348</v>
      </c>
      <c r="K32">
        <v>6.845303159</v>
      </c>
      <c r="L32">
        <v>6.319400278</v>
      </c>
      <c r="M32">
        <v>6.598505522</v>
      </c>
      <c r="N32">
        <v>7.116805165</v>
      </c>
      <c r="O32">
        <v>5.956775014</v>
      </c>
      <c r="P32">
        <v>6.626782124</v>
      </c>
      <c r="Q32">
        <v>6.185302244</v>
      </c>
      <c r="R32">
        <v>6.490994704</v>
      </c>
      <c r="S32">
        <v>6.612794136</v>
      </c>
      <c r="T32">
        <v>6.151124585</v>
      </c>
      <c r="U32">
        <v>6.480278322</v>
      </c>
      <c r="V32">
        <v>5.843082749</v>
      </c>
      <c r="W32">
        <v>6.150091135</v>
      </c>
      <c r="X32">
        <v>6.013368689</v>
      </c>
      <c r="Y32">
        <v>6.007868768</v>
      </c>
      <c r="Z32">
        <v>6.064130755</v>
      </c>
      <c r="AA32">
        <v>6.23747866</v>
      </c>
      <c r="AB32">
        <v>6.367152978</v>
      </c>
      <c r="AC32">
        <v>6.419550848</v>
      </c>
      <c r="AD32">
        <v>6.353164006</v>
      </c>
      <c r="AE32">
        <v>5.948912852</v>
      </c>
      <c r="AF32">
        <v>6.683849083</v>
      </c>
      <c r="AG32">
        <v>6.199586223</v>
      </c>
      <c r="AH32">
        <v>6.668505545</v>
      </c>
      <c r="AI32">
        <v>6.523147875</v>
      </c>
      <c r="AJ32">
        <v>6.554086053</v>
      </c>
      <c r="AK32">
        <v>6.180146165</v>
      </c>
      <c r="AL32">
        <v>6.024141298</v>
      </c>
      <c r="AM32">
        <v>6.085855528</v>
      </c>
      <c r="AN32">
        <v>6.354328568</v>
      </c>
      <c r="AO32">
        <v>6.718659852</v>
      </c>
      <c r="AP32">
        <v>5.896381409</v>
      </c>
      <c r="AQ32">
        <v>5.888136362</v>
      </c>
      <c r="AR32">
        <v>6.469174062</v>
      </c>
      <c r="AS32">
        <v>6.641938926</v>
      </c>
      <c r="AT32">
        <v>6.263020917</v>
      </c>
      <c r="AU32">
        <v>6.155099017</v>
      </c>
      <c r="AV32">
        <v>5.905774089</v>
      </c>
      <c r="AW32">
        <v>6.577323761</v>
      </c>
      <c r="AX32">
        <v>6.726122175</v>
      </c>
      <c r="AY32">
        <v>6.066192437</v>
      </c>
      <c r="AZ32">
        <v>6.336273029</v>
      </c>
      <c r="BA32">
        <v>6.633274988</v>
      </c>
      <c r="BB32">
        <v>6.301738194</v>
      </c>
      <c r="BC32">
        <v>6.049363344</v>
      </c>
      <c r="BD32">
        <v>6.096637677</v>
      </c>
      <c r="BE32">
        <v>6.424571784</v>
      </c>
      <c r="BF32">
        <v>6.310954897</v>
      </c>
      <c r="BG32">
        <v>6.181279764</v>
      </c>
      <c r="BH32">
        <v>6.030174206</v>
      </c>
      <c r="BI32">
        <v>6.418243061</v>
      </c>
      <c r="BJ32">
        <v>6.475718709</v>
      </c>
      <c r="BK32">
        <v>6.402898444</v>
      </c>
      <c r="BL32">
        <v>6.276002249</v>
      </c>
      <c r="BM32">
        <v>6.500239003</v>
      </c>
      <c r="BN32">
        <v>6.541211603</v>
      </c>
      <c r="BO32">
        <v>6.591250839</v>
      </c>
      <c r="BP32">
        <v>6.482750264</v>
      </c>
      <c r="BQ32">
        <v>6.046300467</v>
      </c>
      <c r="BR32">
        <v>6.304369224</v>
      </c>
      <c r="BS32">
        <v>6.520562821</v>
      </c>
      <c r="BT32">
        <v>6.314194832</v>
      </c>
      <c r="BU32">
        <v>6.209335809</v>
      </c>
      <c r="BV32">
        <v>6.207824344</v>
      </c>
      <c r="BW32">
        <v>6.113168795</v>
      </c>
      <c r="BX32" s="1">
        <f>AVERAGE(A32:BJ32)</f>
        <v>6.36130835733333</v>
      </c>
    </row>
    <row r="33" spans="1:76">
      <c r="A33" t="s">
        <v>106</v>
      </c>
      <c r="B33" t="s">
        <v>106</v>
      </c>
      <c r="C33">
        <v>11.49794962</v>
      </c>
      <c r="D33">
        <v>11.0530453</v>
      </c>
      <c r="E33">
        <v>11.20604655</v>
      </c>
      <c r="F33">
        <v>11.2772566</v>
      </c>
      <c r="G33">
        <v>11.33168568</v>
      </c>
      <c r="H33">
        <v>11.14077013</v>
      </c>
      <c r="I33">
        <v>11.15790028</v>
      </c>
      <c r="J33">
        <v>11.38908487</v>
      </c>
      <c r="K33">
        <v>8.885661164</v>
      </c>
      <c r="L33">
        <v>10.55854661</v>
      </c>
      <c r="M33">
        <v>10.58279378</v>
      </c>
      <c r="N33">
        <v>10.50937402</v>
      </c>
      <c r="O33">
        <v>11.95094967</v>
      </c>
      <c r="P33">
        <v>12.10779328</v>
      </c>
      <c r="Q33">
        <v>12.04793837</v>
      </c>
      <c r="R33">
        <v>11.84183739</v>
      </c>
      <c r="S33">
        <v>11.87290938</v>
      </c>
      <c r="T33">
        <v>11.99189857</v>
      </c>
      <c r="U33">
        <v>11.82182923</v>
      </c>
      <c r="V33">
        <v>12.17790661</v>
      </c>
      <c r="W33">
        <v>11.73064799</v>
      </c>
      <c r="X33">
        <v>11.82500849</v>
      </c>
      <c r="Y33">
        <v>12.33530129</v>
      </c>
      <c r="Z33">
        <v>12.04704817</v>
      </c>
      <c r="AA33">
        <v>12.03170293</v>
      </c>
      <c r="AB33">
        <v>11.60025584</v>
      </c>
      <c r="AC33">
        <v>12.04441998</v>
      </c>
      <c r="AD33">
        <v>12.14479989</v>
      </c>
      <c r="AE33">
        <v>11.80032926</v>
      </c>
      <c r="AF33">
        <v>12.00684586</v>
      </c>
      <c r="AG33">
        <v>11.92803466</v>
      </c>
      <c r="AH33">
        <v>11.6975733</v>
      </c>
      <c r="AI33">
        <v>11.63031587</v>
      </c>
      <c r="AJ33">
        <v>11.57566603</v>
      </c>
      <c r="AK33">
        <v>11.42926251</v>
      </c>
      <c r="AL33">
        <v>12.2254119</v>
      </c>
      <c r="AM33">
        <v>11.84586788</v>
      </c>
      <c r="AN33">
        <v>11.80227614</v>
      </c>
      <c r="AO33">
        <v>12.02492336</v>
      </c>
      <c r="AP33">
        <v>11.79356895</v>
      </c>
      <c r="AQ33">
        <v>11.9674336</v>
      </c>
      <c r="AR33">
        <v>11.61345299</v>
      </c>
      <c r="AS33">
        <v>11.44276981</v>
      </c>
      <c r="AT33">
        <v>11.65810523</v>
      </c>
      <c r="AU33">
        <v>11.5843174</v>
      </c>
      <c r="AV33">
        <v>11.84553299</v>
      </c>
      <c r="AW33">
        <v>11.65810523</v>
      </c>
      <c r="AX33">
        <v>11.24222545</v>
      </c>
      <c r="AY33">
        <v>11.72999533</v>
      </c>
      <c r="AZ33">
        <v>11.80785767</v>
      </c>
      <c r="BA33">
        <v>11.58543371</v>
      </c>
      <c r="BB33">
        <v>11.58364762</v>
      </c>
      <c r="BC33">
        <v>11.86395204</v>
      </c>
      <c r="BD33">
        <v>11.54971192</v>
      </c>
      <c r="BE33">
        <v>11.96776849</v>
      </c>
      <c r="BF33">
        <v>11.69918529</v>
      </c>
      <c r="BG33">
        <v>11.77325218</v>
      </c>
      <c r="BH33">
        <v>11.55350736</v>
      </c>
      <c r="BI33">
        <v>11.25757466</v>
      </c>
      <c r="BJ33">
        <v>11.84240734</v>
      </c>
      <c r="BK33">
        <v>11.97457796</v>
      </c>
      <c r="BL33">
        <v>11.82566275</v>
      </c>
      <c r="BM33">
        <v>11.52012981</v>
      </c>
      <c r="BN33">
        <v>11.60089455</v>
      </c>
      <c r="BO33">
        <v>11.6671473</v>
      </c>
      <c r="BP33">
        <v>12.03229098</v>
      </c>
      <c r="BQ33">
        <v>12.00862529</v>
      </c>
      <c r="BR33">
        <v>11.27844958</v>
      </c>
      <c r="BS33">
        <v>11.94734009</v>
      </c>
      <c r="BT33">
        <v>11.58208479</v>
      </c>
      <c r="BU33">
        <v>11.60418765</v>
      </c>
      <c r="BV33">
        <v>11.89208295</v>
      </c>
      <c r="BW33">
        <v>11.90821357</v>
      </c>
      <c r="BX33" s="1">
        <f>AVERAGE(A33:BJ33)</f>
        <v>11.6191445619</v>
      </c>
    </row>
    <row r="34" spans="1:76">
      <c r="A34" t="s">
        <v>107</v>
      </c>
      <c r="B34" t="s">
        <v>107</v>
      </c>
      <c r="C34">
        <v>6.959759914</v>
      </c>
      <c r="D34">
        <v>7.44128359</v>
      </c>
      <c r="E34">
        <v>7.258870584</v>
      </c>
      <c r="F34">
        <v>7.692426719</v>
      </c>
      <c r="G34">
        <v>6.95214417</v>
      </c>
      <c r="H34">
        <v>8.226487212</v>
      </c>
      <c r="I34">
        <v>7.673573213</v>
      </c>
      <c r="J34">
        <v>7.890185981</v>
      </c>
      <c r="K34">
        <v>8.073891467</v>
      </c>
      <c r="L34">
        <v>7.384302408</v>
      </c>
      <c r="M34">
        <v>6.998272188</v>
      </c>
      <c r="N34">
        <v>6.778411418</v>
      </c>
      <c r="O34">
        <v>7.856238075</v>
      </c>
      <c r="P34">
        <v>6.926689386</v>
      </c>
      <c r="Q34">
        <v>7.470962743</v>
      </c>
      <c r="R34">
        <v>7.268370007</v>
      </c>
      <c r="S34">
        <v>6.356561157</v>
      </c>
      <c r="T34">
        <v>7.995514683</v>
      </c>
      <c r="U34">
        <v>6.97622883</v>
      </c>
      <c r="V34">
        <v>6.82676125</v>
      </c>
      <c r="W34">
        <v>7.945880879</v>
      </c>
      <c r="X34">
        <v>6.776844363</v>
      </c>
      <c r="Y34">
        <v>7.545696533</v>
      </c>
      <c r="Z34">
        <v>7.518331887</v>
      </c>
      <c r="AA34">
        <v>7.553056679</v>
      </c>
      <c r="AB34">
        <v>7.397738727</v>
      </c>
      <c r="AC34">
        <v>7.759801291</v>
      </c>
      <c r="AD34">
        <v>7.806321188</v>
      </c>
      <c r="AE34">
        <v>7.990980821</v>
      </c>
      <c r="AF34">
        <v>6.934732792</v>
      </c>
      <c r="AG34">
        <v>7.553191693</v>
      </c>
      <c r="AH34">
        <v>6.286894949</v>
      </c>
      <c r="AI34">
        <v>6.991024561</v>
      </c>
      <c r="AJ34">
        <v>7.318949498</v>
      </c>
      <c r="AK34">
        <v>8.088806451</v>
      </c>
      <c r="AL34">
        <v>7.634076181</v>
      </c>
      <c r="AM34">
        <v>7.60298168</v>
      </c>
      <c r="AN34">
        <v>7.694764069</v>
      </c>
      <c r="AO34">
        <v>7.449546402</v>
      </c>
      <c r="AP34">
        <v>7.373847375</v>
      </c>
      <c r="AQ34">
        <v>7.43528582</v>
      </c>
      <c r="AR34">
        <v>7.370845148</v>
      </c>
      <c r="AS34">
        <v>6.93262713</v>
      </c>
      <c r="AT34">
        <v>7.754272511</v>
      </c>
      <c r="AU34">
        <v>7.338785645</v>
      </c>
      <c r="AV34">
        <v>7.576068854</v>
      </c>
      <c r="AW34">
        <v>7.243679361</v>
      </c>
      <c r="AX34">
        <v>7.166050331</v>
      </c>
      <c r="AY34">
        <v>7.17709424</v>
      </c>
      <c r="AZ34">
        <v>6.876657028</v>
      </c>
      <c r="BA34">
        <v>7.400331312</v>
      </c>
      <c r="BB34">
        <v>8.167507705</v>
      </c>
      <c r="BC34">
        <v>6.789699648</v>
      </c>
      <c r="BD34">
        <v>6.718289518</v>
      </c>
      <c r="BE34">
        <v>7.972791796</v>
      </c>
      <c r="BF34">
        <v>7.212477638</v>
      </c>
      <c r="BG34">
        <v>8.145205443</v>
      </c>
      <c r="BH34">
        <v>6.760427928</v>
      </c>
      <c r="BI34">
        <v>7.465951432</v>
      </c>
      <c r="BJ34">
        <v>7.877363845</v>
      </c>
      <c r="BK34">
        <v>7.930224497</v>
      </c>
      <c r="BL34">
        <v>7.64243953</v>
      </c>
      <c r="BM34">
        <v>7.976115691</v>
      </c>
      <c r="BN34">
        <v>6.43179122</v>
      </c>
      <c r="BO34">
        <v>7.367628475</v>
      </c>
      <c r="BP34">
        <v>6.675936664</v>
      </c>
      <c r="BQ34">
        <v>7.131095824</v>
      </c>
      <c r="BR34">
        <v>7.939016735</v>
      </c>
      <c r="BS34">
        <v>7.564917722</v>
      </c>
      <c r="BT34">
        <v>6.614283774</v>
      </c>
      <c r="BU34">
        <v>7.740440819</v>
      </c>
      <c r="BV34">
        <v>7.224700993</v>
      </c>
      <c r="BW34">
        <v>6.689875578</v>
      </c>
      <c r="BX34" s="1">
        <f>AVERAGE(A34:BJ34)</f>
        <v>7.39353025578333</v>
      </c>
    </row>
    <row r="35" spans="1:76">
      <c r="A35" t="s">
        <v>108</v>
      </c>
      <c r="B35" t="s">
        <v>108</v>
      </c>
      <c r="C35">
        <v>6.044257022</v>
      </c>
      <c r="D35">
        <v>6.636664134</v>
      </c>
      <c r="E35">
        <v>7.157021433</v>
      </c>
      <c r="F35">
        <v>6.758189424</v>
      </c>
      <c r="G35">
        <v>6.366714268</v>
      </c>
      <c r="H35">
        <v>7.072796522</v>
      </c>
      <c r="I35">
        <v>7.228341789</v>
      </c>
      <c r="J35">
        <v>6.845172461</v>
      </c>
      <c r="K35">
        <v>5.685575152</v>
      </c>
      <c r="L35">
        <v>7.03669855</v>
      </c>
      <c r="M35">
        <v>7.024771993</v>
      </c>
      <c r="N35">
        <v>6.9504125</v>
      </c>
      <c r="O35">
        <v>6.301414496</v>
      </c>
      <c r="P35">
        <v>6.307948175</v>
      </c>
      <c r="Q35">
        <v>7.082137319</v>
      </c>
      <c r="R35">
        <v>6.797351868</v>
      </c>
      <c r="S35">
        <v>6.46071182</v>
      </c>
      <c r="T35">
        <v>6.71459193</v>
      </c>
      <c r="U35">
        <v>6.566287781</v>
      </c>
      <c r="V35">
        <v>7.121443104</v>
      </c>
      <c r="W35">
        <v>7.65046371</v>
      </c>
      <c r="X35">
        <v>6.606008403</v>
      </c>
      <c r="Y35">
        <v>6.774017299</v>
      </c>
      <c r="Z35">
        <v>6.760949941</v>
      </c>
      <c r="AA35">
        <v>6.419746688</v>
      </c>
      <c r="AB35">
        <v>6.072632011</v>
      </c>
      <c r="AC35">
        <v>6.650603357</v>
      </c>
      <c r="AD35">
        <v>6.488194757</v>
      </c>
      <c r="AE35">
        <v>6.240235386</v>
      </c>
      <c r="AF35">
        <v>6.247347004</v>
      </c>
      <c r="AG35">
        <v>7.090017318</v>
      </c>
      <c r="AH35">
        <v>6.41362341</v>
      </c>
      <c r="AI35">
        <v>6.528538129</v>
      </c>
      <c r="AJ35">
        <v>6.798460599</v>
      </c>
      <c r="AK35">
        <v>7.727034746</v>
      </c>
      <c r="AL35">
        <v>6.773061963</v>
      </c>
      <c r="AM35">
        <v>6.758838727</v>
      </c>
      <c r="AN35">
        <v>6.416013577</v>
      </c>
      <c r="AO35">
        <v>6.918342163</v>
      </c>
      <c r="AP35">
        <v>7.588866164</v>
      </c>
      <c r="AQ35">
        <v>6.918680812</v>
      </c>
      <c r="AR35">
        <v>6.331577221</v>
      </c>
      <c r="AS35">
        <v>6.332706049</v>
      </c>
      <c r="AT35">
        <v>6.719216854</v>
      </c>
      <c r="AU35">
        <v>6.98528168</v>
      </c>
      <c r="AV35">
        <v>7.380710228</v>
      </c>
      <c r="AW35">
        <v>6.165075049</v>
      </c>
      <c r="AX35">
        <v>5.505613566</v>
      </c>
      <c r="AY35">
        <v>7.050527955</v>
      </c>
      <c r="AZ35">
        <v>6.716169018</v>
      </c>
      <c r="BA35">
        <v>6.686480834</v>
      </c>
      <c r="BB35">
        <v>7.431733267</v>
      </c>
      <c r="BC35">
        <v>6.887976682</v>
      </c>
      <c r="BD35">
        <v>6.828713197</v>
      </c>
      <c r="BE35">
        <v>7.326865119</v>
      </c>
      <c r="BF35">
        <v>6.914842796</v>
      </c>
      <c r="BG35">
        <v>6.708380102</v>
      </c>
      <c r="BH35">
        <v>6.590191781</v>
      </c>
      <c r="BI35">
        <v>6.009635395</v>
      </c>
      <c r="BJ35">
        <v>6.638731397</v>
      </c>
      <c r="BK35">
        <v>6.461956888</v>
      </c>
      <c r="BL35">
        <v>6.387454221</v>
      </c>
      <c r="BM35">
        <v>6.419400062</v>
      </c>
      <c r="BN35">
        <v>6.675982731</v>
      </c>
      <c r="BO35">
        <v>6.699462359</v>
      </c>
      <c r="BP35">
        <v>6.742583599</v>
      </c>
      <c r="BQ35">
        <v>7.17402177</v>
      </c>
      <c r="BR35">
        <v>5.564989933</v>
      </c>
      <c r="BS35">
        <v>6.83638923</v>
      </c>
      <c r="BT35">
        <v>6.807942757</v>
      </c>
      <c r="BU35">
        <v>6.841356074</v>
      </c>
      <c r="BV35">
        <v>6.36024946</v>
      </c>
      <c r="BW35">
        <v>6.674176605</v>
      </c>
      <c r="BX35" s="1">
        <f>AVERAGE(A35:BJ35)</f>
        <v>6.72017676825</v>
      </c>
    </row>
    <row r="36" spans="1:76">
      <c r="A36" t="s">
        <v>109</v>
      </c>
      <c r="B36" t="s">
        <v>109</v>
      </c>
      <c r="C36">
        <v>6.610782445</v>
      </c>
      <c r="D36">
        <v>6.934050471</v>
      </c>
      <c r="E36">
        <v>7.44050759</v>
      </c>
      <c r="F36">
        <v>7.147754974</v>
      </c>
      <c r="G36">
        <v>6.888527374</v>
      </c>
      <c r="H36">
        <v>7.18102575</v>
      </c>
      <c r="I36">
        <v>7.452130409</v>
      </c>
      <c r="J36">
        <v>7.527614466</v>
      </c>
      <c r="K36">
        <v>5.633706353</v>
      </c>
      <c r="L36">
        <v>6.468446758</v>
      </c>
      <c r="M36">
        <v>6.590532461</v>
      </c>
      <c r="N36">
        <v>6.311217944</v>
      </c>
      <c r="O36">
        <v>7.191980718</v>
      </c>
      <c r="P36">
        <v>6.903971941</v>
      </c>
      <c r="Q36">
        <v>7.18566594</v>
      </c>
      <c r="R36">
        <v>7.025325496</v>
      </c>
      <c r="S36">
        <v>7.074928533</v>
      </c>
      <c r="T36">
        <v>7.213304533</v>
      </c>
      <c r="U36">
        <v>7.157478236</v>
      </c>
      <c r="V36">
        <v>7.318550829</v>
      </c>
      <c r="W36">
        <v>7.144665644</v>
      </c>
      <c r="X36">
        <v>7.102475607</v>
      </c>
      <c r="Y36">
        <v>7.505340124</v>
      </c>
      <c r="Z36">
        <v>7.532246569</v>
      </c>
      <c r="AA36">
        <v>7.48584668</v>
      </c>
      <c r="AB36">
        <v>7.338044273</v>
      </c>
      <c r="AC36">
        <v>7.135147718</v>
      </c>
      <c r="AD36">
        <v>6.936644052</v>
      </c>
      <c r="AE36">
        <v>7.073938385</v>
      </c>
      <c r="AF36">
        <v>6.733747867</v>
      </c>
      <c r="AG36">
        <v>7.066479489</v>
      </c>
      <c r="AH36">
        <v>6.935678559</v>
      </c>
      <c r="AI36">
        <v>7.033184707</v>
      </c>
      <c r="AJ36">
        <v>6.853763105</v>
      </c>
      <c r="AK36">
        <v>6.99472543</v>
      </c>
      <c r="AL36">
        <v>7.420747302</v>
      </c>
      <c r="AM36">
        <v>7.452528685</v>
      </c>
      <c r="AN36">
        <v>7.056234297</v>
      </c>
      <c r="AO36">
        <v>6.714206079</v>
      </c>
      <c r="AP36">
        <v>7.146173449</v>
      </c>
      <c r="AQ36">
        <v>7.40691051</v>
      </c>
      <c r="AR36">
        <v>7.008346022</v>
      </c>
      <c r="AS36">
        <v>6.760364755</v>
      </c>
      <c r="AT36">
        <v>7.40550521</v>
      </c>
      <c r="AU36">
        <v>7.25730019</v>
      </c>
      <c r="AV36">
        <v>7.447339888</v>
      </c>
      <c r="AW36">
        <v>7.133093356</v>
      </c>
      <c r="AX36">
        <v>7.046937702</v>
      </c>
      <c r="AY36">
        <v>7.74331753</v>
      </c>
      <c r="AZ36">
        <v>7.437286593</v>
      </c>
      <c r="BA36">
        <v>6.983158736</v>
      </c>
      <c r="BB36">
        <v>7.055369497</v>
      </c>
      <c r="BC36">
        <v>6.758094656</v>
      </c>
      <c r="BD36">
        <v>6.834629415</v>
      </c>
      <c r="BE36">
        <v>7.037965407</v>
      </c>
      <c r="BF36">
        <v>7.322160155</v>
      </c>
      <c r="BG36">
        <v>7.075800386</v>
      </c>
      <c r="BH36">
        <v>6.944891356</v>
      </c>
      <c r="BI36">
        <v>7.223140608</v>
      </c>
      <c r="BJ36">
        <v>6.983483036</v>
      </c>
      <c r="BK36">
        <v>6.749014261</v>
      </c>
      <c r="BL36">
        <v>7.397722015</v>
      </c>
      <c r="BM36">
        <v>7.156659143</v>
      </c>
      <c r="BN36">
        <v>7.221519109</v>
      </c>
      <c r="BO36">
        <v>7.327997552</v>
      </c>
      <c r="BP36">
        <v>7.330051451</v>
      </c>
      <c r="BQ36">
        <v>7.469067976</v>
      </c>
      <c r="BR36">
        <v>6.790200339</v>
      </c>
      <c r="BS36">
        <v>7.153091845</v>
      </c>
      <c r="BT36">
        <v>7.091691078</v>
      </c>
      <c r="BU36">
        <v>7.159361642</v>
      </c>
      <c r="BV36">
        <v>7.102068672</v>
      </c>
      <c r="BW36">
        <v>7.236436901</v>
      </c>
      <c r="BX36" s="1">
        <f>AVERAGE(A36:BJ36)</f>
        <v>7.07974027083334</v>
      </c>
    </row>
    <row r="37" spans="1:76">
      <c r="A37" t="s">
        <v>110</v>
      </c>
      <c r="B37" t="s">
        <v>110</v>
      </c>
      <c r="C37">
        <v>5.185011585</v>
      </c>
      <c r="D37">
        <v>4.863656968</v>
      </c>
      <c r="E37">
        <v>4.873048005</v>
      </c>
      <c r="F37">
        <v>5.045918202</v>
      </c>
      <c r="G37">
        <v>6.471982836</v>
      </c>
      <c r="H37">
        <v>4.932120616</v>
      </c>
      <c r="I37">
        <v>4.853854358</v>
      </c>
      <c r="J37">
        <v>5.057057865</v>
      </c>
      <c r="K37">
        <v>4.527109627</v>
      </c>
      <c r="L37">
        <v>5.525556562</v>
      </c>
      <c r="M37">
        <v>5.32577089</v>
      </c>
      <c r="N37">
        <v>5.332237783</v>
      </c>
      <c r="O37">
        <v>5.002617565</v>
      </c>
      <c r="P37">
        <v>5.140188135</v>
      </c>
      <c r="Q37">
        <v>5.095638429</v>
      </c>
      <c r="R37">
        <v>4.925673216</v>
      </c>
      <c r="S37">
        <v>5.118871639</v>
      </c>
      <c r="T37">
        <v>4.759988728</v>
      </c>
      <c r="U37">
        <v>4.922529588</v>
      </c>
      <c r="V37">
        <v>5.017317171</v>
      </c>
      <c r="W37">
        <v>4.441644252</v>
      </c>
      <c r="X37">
        <v>4.691906717</v>
      </c>
      <c r="Y37">
        <v>5.258927473</v>
      </c>
      <c r="Z37">
        <v>4.862471015</v>
      </c>
      <c r="AA37">
        <v>4.892530391</v>
      </c>
      <c r="AB37">
        <v>5.00719828</v>
      </c>
      <c r="AC37">
        <v>5.301321548</v>
      </c>
      <c r="AD37">
        <v>4.975012914</v>
      </c>
      <c r="AE37">
        <v>5.029752157</v>
      </c>
      <c r="AF37">
        <v>5.215113728</v>
      </c>
      <c r="AG37">
        <v>5.155087783</v>
      </c>
      <c r="AH37">
        <v>5.186392039</v>
      </c>
      <c r="AI37">
        <v>4.921842209</v>
      </c>
      <c r="AJ37">
        <v>4.978962195</v>
      </c>
      <c r="AK37">
        <v>4.326785143</v>
      </c>
      <c r="AL37">
        <v>5.427986519</v>
      </c>
      <c r="AM37">
        <v>4.893804016</v>
      </c>
      <c r="AN37">
        <v>5.025675934</v>
      </c>
      <c r="AO37">
        <v>4.993524538</v>
      </c>
      <c r="AP37">
        <v>4.689603254</v>
      </c>
      <c r="AQ37">
        <v>4.762941405</v>
      </c>
      <c r="AR37">
        <v>5.196838222</v>
      </c>
      <c r="AS37">
        <v>5.331453665</v>
      </c>
      <c r="AT37">
        <v>4.783837937</v>
      </c>
      <c r="AU37">
        <v>4.669150866</v>
      </c>
      <c r="AV37">
        <v>4.710176663</v>
      </c>
      <c r="AW37">
        <v>4.558135543</v>
      </c>
      <c r="AX37">
        <v>4.578224871</v>
      </c>
      <c r="AY37">
        <v>4.990177123</v>
      </c>
      <c r="AZ37">
        <v>5.086509083</v>
      </c>
      <c r="BA37">
        <v>4.92805269</v>
      </c>
      <c r="BB37">
        <v>4.498794571</v>
      </c>
      <c r="BC37">
        <v>5.05431775</v>
      </c>
      <c r="BD37">
        <v>5.158595886</v>
      </c>
      <c r="BE37">
        <v>4.951248603</v>
      </c>
      <c r="BF37">
        <v>4.722076564</v>
      </c>
      <c r="BG37">
        <v>4.755720138</v>
      </c>
      <c r="BH37">
        <v>4.66398694</v>
      </c>
      <c r="BI37">
        <v>5.088808464</v>
      </c>
      <c r="BJ37">
        <v>5.485107983</v>
      </c>
      <c r="BK37">
        <v>5.045442139</v>
      </c>
      <c r="BL37">
        <v>4.934305796</v>
      </c>
      <c r="BM37">
        <v>4.539014375</v>
      </c>
      <c r="BN37">
        <v>4.926318473</v>
      </c>
      <c r="BO37">
        <v>5.144638644</v>
      </c>
      <c r="BP37">
        <v>5.419798302</v>
      </c>
      <c r="BQ37">
        <v>5.02281139</v>
      </c>
      <c r="BR37">
        <v>4.847010403</v>
      </c>
      <c r="BS37">
        <v>5.229271596</v>
      </c>
      <c r="BT37">
        <v>4.931683292</v>
      </c>
      <c r="BU37">
        <v>5.158758053</v>
      </c>
      <c r="BV37">
        <v>4.737648214</v>
      </c>
      <c r="BW37">
        <v>4.481892911</v>
      </c>
      <c r="BX37" s="1">
        <f>AVERAGE(A37:BJ37)</f>
        <v>4.98709744733333</v>
      </c>
    </row>
    <row r="38" spans="1:76">
      <c r="A38" t="s">
        <v>111</v>
      </c>
      <c r="B38" t="s">
        <v>111</v>
      </c>
      <c r="C38">
        <v>5.351629969</v>
      </c>
      <c r="D38">
        <v>5.343139271</v>
      </c>
      <c r="E38">
        <v>4.68390035</v>
      </c>
      <c r="F38">
        <v>5.325004373</v>
      </c>
      <c r="G38">
        <v>7.539917165</v>
      </c>
      <c r="H38">
        <v>5.130818629</v>
      </c>
      <c r="I38">
        <v>4.850403279</v>
      </c>
      <c r="J38">
        <v>5.518594045</v>
      </c>
      <c r="K38">
        <v>4.870513627</v>
      </c>
      <c r="L38">
        <v>5.917284365</v>
      </c>
      <c r="M38">
        <v>5.602122155</v>
      </c>
      <c r="N38">
        <v>5.563648332</v>
      </c>
      <c r="O38">
        <v>5.235845673</v>
      </c>
      <c r="P38">
        <v>5.536062671</v>
      </c>
      <c r="Q38">
        <v>5.332080721</v>
      </c>
      <c r="R38">
        <v>5.33107091</v>
      </c>
      <c r="S38">
        <v>5.451440456</v>
      </c>
      <c r="T38">
        <v>5.614928959</v>
      </c>
      <c r="U38">
        <v>5.052261918</v>
      </c>
      <c r="V38">
        <v>5.438514867</v>
      </c>
      <c r="W38">
        <v>4.790922667</v>
      </c>
      <c r="X38">
        <v>5.967151257</v>
      </c>
      <c r="Y38">
        <v>5.636034022</v>
      </c>
      <c r="Z38">
        <v>5.294010823</v>
      </c>
      <c r="AA38">
        <v>6.120036738</v>
      </c>
      <c r="AB38">
        <v>5.234936842</v>
      </c>
      <c r="AC38">
        <v>5.416803917</v>
      </c>
      <c r="AD38">
        <v>6.396422182</v>
      </c>
      <c r="AE38">
        <v>5.190998053</v>
      </c>
      <c r="AF38">
        <v>5.529868485</v>
      </c>
      <c r="AG38">
        <v>5.299623522</v>
      </c>
      <c r="AH38">
        <v>5.43435102</v>
      </c>
      <c r="AI38">
        <v>4.983777587</v>
      </c>
      <c r="AJ38">
        <v>5.289595427</v>
      </c>
      <c r="AK38">
        <v>4.679902207</v>
      </c>
      <c r="AL38">
        <v>5.633823044</v>
      </c>
      <c r="AM38">
        <v>5.247763793</v>
      </c>
      <c r="AN38">
        <v>4.854637617</v>
      </c>
      <c r="AO38">
        <v>5.079183447</v>
      </c>
      <c r="AP38">
        <v>4.623138845</v>
      </c>
      <c r="AQ38">
        <v>5.255400631</v>
      </c>
      <c r="AR38">
        <v>5.708937613</v>
      </c>
      <c r="AS38">
        <v>4.040915446</v>
      </c>
      <c r="AT38">
        <v>4.853155842</v>
      </c>
      <c r="AU38">
        <v>5.441762271</v>
      </c>
      <c r="AV38">
        <v>5.623678588</v>
      </c>
      <c r="AW38">
        <v>6.296062267</v>
      </c>
      <c r="AX38">
        <v>4.584498725</v>
      </c>
      <c r="AY38">
        <v>5.117481618</v>
      </c>
      <c r="AZ38">
        <v>5.671893251</v>
      </c>
      <c r="BA38">
        <v>4.803459405</v>
      </c>
      <c r="BB38">
        <v>5.110642659</v>
      </c>
      <c r="BC38">
        <v>5.265203139</v>
      </c>
      <c r="BD38">
        <v>5.749743404</v>
      </c>
      <c r="BE38">
        <v>4.565691587</v>
      </c>
      <c r="BF38">
        <v>5.408137388</v>
      </c>
      <c r="BG38">
        <v>5.610000669</v>
      </c>
      <c r="BH38">
        <v>6.007572168</v>
      </c>
      <c r="BI38">
        <v>5.18108394</v>
      </c>
      <c r="BJ38">
        <v>5.386366701</v>
      </c>
      <c r="BK38">
        <v>6.492112433</v>
      </c>
      <c r="BL38">
        <v>6.180141908</v>
      </c>
      <c r="BM38">
        <v>5.409277214</v>
      </c>
      <c r="BN38">
        <v>5.532264499</v>
      </c>
      <c r="BO38">
        <v>5.600654091</v>
      </c>
      <c r="BP38">
        <v>5.840929527</v>
      </c>
      <c r="BQ38">
        <v>6.012473423</v>
      </c>
      <c r="BR38">
        <v>4.383889253</v>
      </c>
      <c r="BS38">
        <v>5.942488073</v>
      </c>
      <c r="BT38">
        <v>5.626984085</v>
      </c>
      <c r="BU38">
        <v>5.793170795</v>
      </c>
      <c r="BV38">
        <v>6.371290819</v>
      </c>
      <c r="BW38">
        <v>5.808444471</v>
      </c>
      <c r="BX38" s="1">
        <f>AVERAGE(A38:BJ38)</f>
        <v>5.35123084236667</v>
      </c>
    </row>
    <row r="39" spans="1:76">
      <c r="A39" t="s">
        <v>112</v>
      </c>
      <c r="B39" t="s">
        <v>112</v>
      </c>
      <c r="C39">
        <v>7.81083345</v>
      </c>
      <c r="D39">
        <v>7.743094721</v>
      </c>
      <c r="E39">
        <v>8.411772992</v>
      </c>
      <c r="F39">
        <v>8.272458226</v>
      </c>
      <c r="G39">
        <v>7.567324103</v>
      </c>
      <c r="H39">
        <v>8.17431944</v>
      </c>
      <c r="I39">
        <v>7.991828528</v>
      </c>
      <c r="J39">
        <v>8.332675832</v>
      </c>
      <c r="K39">
        <v>6.48314509</v>
      </c>
      <c r="L39">
        <v>6.570254808</v>
      </c>
      <c r="M39">
        <v>6.602848361</v>
      </c>
      <c r="N39">
        <v>6.193828877</v>
      </c>
      <c r="O39">
        <v>8.483494088</v>
      </c>
      <c r="P39">
        <v>7.994128134</v>
      </c>
      <c r="Q39">
        <v>8.193332141</v>
      </c>
      <c r="R39">
        <v>8.364053196</v>
      </c>
      <c r="S39">
        <v>7.964071782</v>
      </c>
      <c r="T39">
        <v>8.641096209</v>
      </c>
      <c r="U39">
        <v>8.072696552</v>
      </c>
      <c r="V39">
        <v>8.275048229</v>
      </c>
      <c r="W39">
        <v>8.273678612</v>
      </c>
      <c r="X39">
        <v>8.601418432</v>
      </c>
      <c r="Y39">
        <v>8.135346456</v>
      </c>
      <c r="Z39">
        <v>8.486700355</v>
      </c>
      <c r="AA39">
        <v>8.486205334</v>
      </c>
      <c r="AB39">
        <v>7.522021448</v>
      </c>
      <c r="AC39">
        <v>7.761719231</v>
      </c>
      <c r="AD39">
        <v>8.001970632</v>
      </c>
      <c r="AE39">
        <v>8.505959397</v>
      </c>
      <c r="AF39">
        <v>7.868373323</v>
      </c>
      <c r="AG39">
        <v>8.127912631</v>
      </c>
      <c r="AH39">
        <v>7.829213445</v>
      </c>
      <c r="AI39">
        <v>7.970738697</v>
      </c>
      <c r="AJ39">
        <v>8.269169803</v>
      </c>
      <c r="AK39">
        <v>8.151422388</v>
      </c>
      <c r="AL39">
        <v>7.971191917</v>
      </c>
      <c r="AM39">
        <v>8.428964575</v>
      </c>
      <c r="AN39">
        <v>8.431054408</v>
      </c>
      <c r="AO39">
        <v>8.184770843</v>
      </c>
      <c r="AP39">
        <v>8.340350623</v>
      </c>
      <c r="AQ39">
        <v>8.651128454</v>
      </c>
      <c r="AR39">
        <v>8.222716019</v>
      </c>
      <c r="AS39">
        <v>7.547034355</v>
      </c>
      <c r="AT39">
        <v>8.288123019</v>
      </c>
      <c r="AU39">
        <v>8.21948783</v>
      </c>
      <c r="AV39">
        <v>8.234605507</v>
      </c>
      <c r="AW39">
        <v>8.488864397</v>
      </c>
      <c r="AX39">
        <v>7.211946542</v>
      </c>
      <c r="AY39">
        <v>7.657070808</v>
      </c>
      <c r="AZ39">
        <v>8.255116414</v>
      </c>
      <c r="BA39">
        <v>8.205320491</v>
      </c>
      <c r="BB39">
        <v>7.885692205</v>
      </c>
      <c r="BC39">
        <v>7.960670961</v>
      </c>
      <c r="BD39">
        <v>7.977610691</v>
      </c>
      <c r="BE39">
        <v>7.955885083</v>
      </c>
      <c r="BF39">
        <v>7.494047847</v>
      </c>
      <c r="BG39">
        <v>8.630124147</v>
      </c>
      <c r="BH39">
        <v>8.578428687</v>
      </c>
      <c r="BI39">
        <v>7.172101828</v>
      </c>
      <c r="BJ39">
        <v>7.484399745</v>
      </c>
      <c r="BK39">
        <v>7.797418962</v>
      </c>
      <c r="BL39">
        <v>8.428319621</v>
      </c>
      <c r="BM39">
        <v>8.236162057</v>
      </c>
      <c r="BN39">
        <v>8.170603504</v>
      </c>
      <c r="BO39">
        <v>7.814473781</v>
      </c>
      <c r="BP39">
        <v>8.175199086</v>
      </c>
      <c r="BQ39">
        <v>8.087571937</v>
      </c>
      <c r="BR39">
        <v>7.235420135</v>
      </c>
      <c r="BS39">
        <v>7.979928423</v>
      </c>
      <c r="BT39">
        <v>7.94790862</v>
      </c>
      <c r="BU39">
        <v>8.341718017</v>
      </c>
      <c r="BV39">
        <v>8.487497003</v>
      </c>
      <c r="BW39">
        <v>8.190126468</v>
      </c>
      <c r="BX39" s="1">
        <f>AVERAGE(A39:BJ39)</f>
        <v>7.99351437231667</v>
      </c>
    </row>
    <row r="40" spans="1:76">
      <c r="A40" t="s">
        <v>113</v>
      </c>
      <c r="B40" t="s">
        <v>113</v>
      </c>
      <c r="C40">
        <v>6.695789245</v>
      </c>
      <c r="D40">
        <v>7.011490374</v>
      </c>
      <c r="E40">
        <v>7.680909057</v>
      </c>
      <c r="F40">
        <v>7.204512666</v>
      </c>
      <c r="G40">
        <v>6.938755483</v>
      </c>
      <c r="H40">
        <v>7.408943408</v>
      </c>
      <c r="I40">
        <v>7.243719247</v>
      </c>
      <c r="J40">
        <v>7.035801458</v>
      </c>
      <c r="K40">
        <v>6.786168877</v>
      </c>
      <c r="L40">
        <v>6.872727748</v>
      </c>
      <c r="M40">
        <v>6.742889441</v>
      </c>
      <c r="N40">
        <v>7.088531432</v>
      </c>
      <c r="O40">
        <v>7.309989789</v>
      </c>
      <c r="P40">
        <v>6.85509918</v>
      </c>
      <c r="Q40">
        <v>7.03406056</v>
      </c>
      <c r="R40">
        <v>7.207223956</v>
      </c>
      <c r="S40">
        <v>6.888928359</v>
      </c>
      <c r="T40">
        <v>7.484979321</v>
      </c>
      <c r="U40">
        <v>7.007672887</v>
      </c>
      <c r="V40">
        <v>7.238085663</v>
      </c>
      <c r="W40">
        <v>6.888974013</v>
      </c>
      <c r="X40">
        <v>7.41782315</v>
      </c>
      <c r="Y40">
        <v>7.173760004</v>
      </c>
      <c r="Z40">
        <v>7.155224718</v>
      </c>
      <c r="AA40">
        <v>7.314372516</v>
      </c>
      <c r="AB40">
        <v>7.184716823</v>
      </c>
      <c r="AC40">
        <v>6.850077305</v>
      </c>
      <c r="AD40">
        <v>7.065926642</v>
      </c>
      <c r="AE40">
        <v>7.323180055</v>
      </c>
      <c r="AF40">
        <v>6.82813255</v>
      </c>
      <c r="AG40">
        <v>7.022892307</v>
      </c>
      <c r="AH40">
        <v>6.864948106</v>
      </c>
      <c r="AI40">
        <v>6.99417518</v>
      </c>
      <c r="AJ40">
        <v>7.212155947</v>
      </c>
      <c r="AK40">
        <v>6.865811491</v>
      </c>
      <c r="AL40">
        <v>7.17573786</v>
      </c>
      <c r="AM40">
        <v>7.155566313</v>
      </c>
      <c r="AN40">
        <v>7.140363128</v>
      </c>
      <c r="AO40">
        <v>7.084220647</v>
      </c>
      <c r="AP40">
        <v>7.2841475</v>
      </c>
      <c r="AQ40">
        <v>7.37039825</v>
      </c>
      <c r="AR40">
        <v>6.72287174</v>
      </c>
      <c r="AS40">
        <v>6.722374904</v>
      </c>
      <c r="AT40">
        <v>7.088543121</v>
      </c>
      <c r="AU40">
        <v>6.784976255</v>
      </c>
      <c r="AV40">
        <v>7.1977477</v>
      </c>
      <c r="AW40">
        <v>7.432403397</v>
      </c>
      <c r="AX40">
        <v>7.014613907</v>
      </c>
      <c r="AY40">
        <v>6.778616752</v>
      </c>
      <c r="AZ40">
        <v>7.074035507</v>
      </c>
      <c r="BA40">
        <v>7.101162759</v>
      </c>
      <c r="BB40">
        <v>6.707668555</v>
      </c>
      <c r="BC40">
        <v>7.239531617</v>
      </c>
      <c r="BD40">
        <v>6.786814548</v>
      </c>
      <c r="BE40">
        <v>6.891696652</v>
      </c>
      <c r="BF40">
        <v>6.894777036</v>
      </c>
      <c r="BG40">
        <v>7.51443104</v>
      </c>
      <c r="BH40">
        <v>7.441346447</v>
      </c>
      <c r="BI40">
        <v>7.187661926</v>
      </c>
      <c r="BJ40">
        <v>6.823481054</v>
      </c>
      <c r="BK40">
        <v>7.058385169</v>
      </c>
      <c r="BL40">
        <v>7.328763383</v>
      </c>
      <c r="BM40">
        <v>7.047901927</v>
      </c>
      <c r="BN40">
        <v>7.119247593</v>
      </c>
      <c r="BO40">
        <v>6.776480357</v>
      </c>
      <c r="BP40">
        <v>7.291003839</v>
      </c>
      <c r="BQ40">
        <v>7.00666453</v>
      </c>
      <c r="BR40">
        <v>7.235109775</v>
      </c>
      <c r="BS40">
        <v>6.722374904</v>
      </c>
      <c r="BT40">
        <v>7.028475635</v>
      </c>
      <c r="BU40">
        <v>7.124663107</v>
      </c>
      <c r="BV40">
        <v>6.983760385</v>
      </c>
      <c r="BW40">
        <v>7.25552974</v>
      </c>
      <c r="BX40" s="1">
        <f>AVERAGE(A40:BJ40)</f>
        <v>7.07522729288333</v>
      </c>
    </row>
    <row r="41" spans="1:76">
      <c r="A41" t="s">
        <v>114</v>
      </c>
      <c r="B41" t="s">
        <v>114</v>
      </c>
      <c r="C41">
        <v>7.535145656</v>
      </c>
      <c r="D41">
        <v>6.933453027</v>
      </c>
      <c r="E41">
        <v>7.537339661</v>
      </c>
      <c r="F41">
        <v>7.126407046</v>
      </c>
      <c r="G41">
        <v>6.945750376</v>
      </c>
      <c r="H41">
        <v>7.628634266</v>
      </c>
      <c r="I41">
        <v>7.126613912</v>
      </c>
      <c r="J41">
        <v>6.950099935</v>
      </c>
      <c r="K41">
        <v>7.23875614</v>
      </c>
      <c r="L41">
        <v>6.912555405</v>
      </c>
      <c r="M41">
        <v>6.448635148</v>
      </c>
      <c r="N41">
        <v>6.827533198</v>
      </c>
      <c r="O41">
        <v>7.163585191</v>
      </c>
      <c r="P41">
        <v>6.828045079</v>
      </c>
      <c r="Q41">
        <v>6.78981654</v>
      </c>
      <c r="R41">
        <v>7.697962097</v>
      </c>
      <c r="S41">
        <v>7.294046129</v>
      </c>
      <c r="T41">
        <v>7.67725094</v>
      </c>
      <c r="U41">
        <v>6.68098618</v>
      </c>
      <c r="V41">
        <v>7.29844967</v>
      </c>
      <c r="W41">
        <v>7.576211459</v>
      </c>
      <c r="X41">
        <v>7.589373691</v>
      </c>
      <c r="Y41">
        <v>7.169150105</v>
      </c>
      <c r="Z41">
        <v>7.152068239</v>
      </c>
      <c r="AA41">
        <v>7.298062546</v>
      </c>
      <c r="AB41">
        <v>7.003460843</v>
      </c>
      <c r="AC41">
        <v>7.38816576</v>
      </c>
      <c r="AD41">
        <v>7.442266401</v>
      </c>
      <c r="AE41">
        <v>7.174856506</v>
      </c>
      <c r="AF41">
        <v>6.799288134</v>
      </c>
      <c r="AG41">
        <v>6.756499122</v>
      </c>
      <c r="AH41">
        <v>7.320880782</v>
      </c>
      <c r="AI41">
        <v>6.634685844</v>
      </c>
      <c r="AJ41">
        <v>7.76164365</v>
      </c>
      <c r="AK41">
        <v>7.625368769</v>
      </c>
      <c r="AL41">
        <v>7.169747029</v>
      </c>
      <c r="AM41">
        <v>7.150627382</v>
      </c>
      <c r="AN41">
        <v>7.18908333</v>
      </c>
      <c r="AO41">
        <v>6.799270008</v>
      </c>
      <c r="AP41">
        <v>7.205332322</v>
      </c>
      <c r="AQ41">
        <v>7.468945138</v>
      </c>
      <c r="AR41">
        <v>7.457895823</v>
      </c>
      <c r="AS41">
        <v>7.507780229</v>
      </c>
      <c r="AT41">
        <v>7.285277363</v>
      </c>
      <c r="AU41">
        <v>7.504042961</v>
      </c>
      <c r="AV41">
        <v>7.183937816</v>
      </c>
      <c r="AW41">
        <v>7.371342858</v>
      </c>
      <c r="AX41">
        <v>6.379071071</v>
      </c>
      <c r="AY41">
        <v>6.887664525</v>
      </c>
      <c r="AZ41">
        <v>6.957481028</v>
      </c>
      <c r="BA41">
        <v>7.029464063</v>
      </c>
      <c r="BB41">
        <v>7.736891018</v>
      </c>
      <c r="BC41">
        <v>7.15403967</v>
      </c>
      <c r="BD41">
        <v>7.053512572</v>
      </c>
      <c r="BE41">
        <v>7.039321785</v>
      </c>
      <c r="BF41">
        <v>7.718475494</v>
      </c>
      <c r="BG41">
        <v>7.738461754</v>
      </c>
      <c r="BH41">
        <v>7.640101189</v>
      </c>
      <c r="BI41">
        <v>6.984291865</v>
      </c>
      <c r="BJ41">
        <v>7.414890157</v>
      </c>
      <c r="BK41">
        <v>7.475444735</v>
      </c>
      <c r="BL41">
        <v>7.314038079</v>
      </c>
      <c r="BM41">
        <v>7.523054282</v>
      </c>
      <c r="BN41">
        <v>6.99469122</v>
      </c>
      <c r="BO41">
        <v>6.606665288</v>
      </c>
      <c r="BP41">
        <v>7.045658892</v>
      </c>
      <c r="BQ41">
        <v>6.896438981</v>
      </c>
      <c r="BR41">
        <v>6.604227939</v>
      </c>
      <c r="BS41">
        <v>7.361647626</v>
      </c>
      <c r="BT41">
        <v>7.119050174</v>
      </c>
      <c r="BU41">
        <v>7.466995259</v>
      </c>
      <c r="BV41">
        <v>7.126470547</v>
      </c>
      <c r="BW41">
        <v>7.472844896</v>
      </c>
      <c r="BX41" s="1">
        <f>AVERAGE(A41:BJ41)</f>
        <v>7.20599993161666</v>
      </c>
    </row>
    <row r="42" spans="1:76">
      <c r="A42" t="s">
        <v>115</v>
      </c>
      <c r="B42" t="s">
        <v>115</v>
      </c>
      <c r="C42">
        <v>11.11404017</v>
      </c>
      <c r="D42">
        <v>11.28912711</v>
      </c>
      <c r="E42">
        <v>11.68385047</v>
      </c>
      <c r="F42">
        <v>11.14972377</v>
      </c>
      <c r="G42">
        <v>11.39458163</v>
      </c>
      <c r="H42">
        <v>12.09543253</v>
      </c>
      <c r="I42">
        <v>12.16538052</v>
      </c>
      <c r="J42">
        <v>12.26296846</v>
      </c>
      <c r="K42">
        <v>11.86675673</v>
      </c>
      <c r="L42">
        <v>11.62078406</v>
      </c>
      <c r="M42">
        <v>11.39540799</v>
      </c>
      <c r="N42">
        <v>11.72509583</v>
      </c>
      <c r="O42">
        <v>12.34704805</v>
      </c>
      <c r="P42">
        <v>11.01311024</v>
      </c>
      <c r="Q42">
        <v>12.41999036</v>
      </c>
      <c r="R42">
        <v>12.30234301</v>
      </c>
      <c r="S42">
        <v>12.04483815</v>
      </c>
      <c r="T42">
        <v>12.24790916</v>
      </c>
      <c r="U42">
        <v>12.1161669</v>
      </c>
      <c r="V42">
        <v>11.86691966</v>
      </c>
      <c r="W42">
        <v>12.00815344</v>
      </c>
      <c r="X42">
        <v>11.48982169</v>
      </c>
      <c r="Y42">
        <v>11.63390292</v>
      </c>
      <c r="Z42">
        <v>12.40542088</v>
      </c>
      <c r="AA42">
        <v>11.40534719</v>
      </c>
      <c r="AB42">
        <v>12.21611258</v>
      </c>
      <c r="AC42">
        <v>11.87209254</v>
      </c>
      <c r="AD42">
        <v>10.94780861</v>
      </c>
      <c r="AE42">
        <v>12.37769334</v>
      </c>
      <c r="AF42">
        <v>10.89001931</v>
      </c>
      <c r="AG42">
        <v>12.45904224</v>
      </c>
      <c r="AH42">
        <v>12.04065377</v>
      </c>
      <c r="AI42">
        <v>12.12020315</v>
      </c>
      <c r="AJ42">
        <v>12.31874251</v>
      </c>
      <c r="AK42">
        <v>11.99064762</v>
      </c>
      <c r="AL42">
        <v>11.57326476</v>
      </c>
      <c r="AM42">
        <v>12.43370011</v>
      </c>
      <c r="AN42">
        <v>11.86187606</v>
      </c>
      <c r="AO42">
        <v>11.76814223</v>
      </c>
      <c r="AP42">
        <v>12.5519921</v>
      </c>
      <c r="AQ42">
        <v>12.42798398</v>
      </c>
      <c r="AR42">
        <v>11.80751996</v>
      </c>
      <c r="AS42">
        <v>11.88643422</v>
      </c>
      <c r="AT42">
        <v>11.93306297</v>
      </c>
      <c r="AU42">
        <v>11.55706908</v>
      </c>
      <c r="AV42">
        <v>12.43242986</v>
      </c>
      <c r="AW42">
        <v>11.35885721</v>
      </c>
      <c r="AX42">
        <v>10.59882451</v>
      </c>
      <c r="AY42">
        <v>11.67784865</v>
      </c>
      <c r="AZ42">
        <v>12.03907589</v>
      </c>
      <c r="BA42">
        <v>12.10803986</v>
      </c>
      <c r="BB42">
        <v>11.46492305</v>
      </c>
      <c r="BC42">
        <v>12.10766937</v>
      </c>
      <c r="BD42">
        <v>11.81080144</v>
      </c>
      <c r="BE42">
        <v>11.5684484</v>
      </c>
      <c r="BF42">
        <v>11.03796039</v>
      </c>
      <c r="BG42">
        <v>12.25803517</v>
      </c>
      <c r="BH42">
        <v>11.41257818</v>
      </c>
      <c r="BI42">
        <v>12.22257403</v>
      </c>
      <c r="BJ42">
        <v>11.83890572</v>
      </c>
      <c r="BK42">
        <v>10.80809814</v>
      </c>
      <c r="BL42">
        <v>11.318368</v>
      </c>
      <c r="BM42">
        <v>12.12931654</v>
      </c>
      <c r="BN42">
        <v>11.98090904</v>
      </c>
      <c r="BO42">
        <v>11.10920023</v>
      </c>
      <c r="BP42">
        <v>11.58649653</v>
      </c>
      <c r="BQ42">
        <v>11.64122312</v>
      </c>
      <c r="BR42">
        <v>12.23998704</v>
      </c>
      <c r="BS42">
        <v>10.37541936</v>
      </c>
      <c r="BT42">
        <v>11.80619679</v>
      </c>
      <c r="BU42">
        <v>11.38553245</v>
      </c>
      <c r="BV42">
        <v>11.79603479</v>
      </c>
      <c r="BW42">
        <v>11.86309339</v>
      </c>
      <c r="BX42" s="1">
        <f>AVERAGE(A42:BJ42)</f>
        <v>11.8339192298333</v>
      </c>
    </row>
    <row r="43" spans="1:76">
      <c r="A43" t="s">
        <v>116</v>
      </c>
      <c r="B43" t="s">
        <v>116</v>
      </c>
      <c r="C43">
        <v>10.81722346</v>
      </c>
      <c r="D43">
        <v>11.00805844</v>
      </c>
      <c r="E43">
        <v>11.88097423</v>
      </c>
      <c r="F43">
        <v>10.77858274</v>
      </c>
      <c r="G43">
        <v>11.10384444</v>
      </c>
      <c r="H43">
        <v>12.21361775</v>
      </c>
      <c r="I43">
        <v>12.38451167</v>
      </c>
      <c r="J43">
        <v>12.60232354</v>
      </c>
      <c r="K43">
        <v>11.47715668</v>
      </c>
      <c r="L43">
        <v>11.57799432</v>
      </c>
      <c r="M43">
        <v>11.19032436</v>
      </c>
      <c r="N43">
        <v>11.5411071</v>
      </c>
      <c r="O43">
        <v>12.82555408</v>
      </c>
      <c r="P43">
        <v>11.07881944</v>
      </c>
      <c r="Q43">
        <v>12.73789382</v>
      </c>
      <c r="R43">
        <v>12.83962884</v>
      </c>
      <c r="S43">
        <v>12.52308839</v>
      </c>
      <c r="T43">
        <v>12.78243241</v>
      </c>
      <c r="U43">
        <v>12.49097148</v>
      </c>
      <c r="V43">
        <v>12.12545275</v>
      </c>
      <c r="W43">
        <v>12.14316428</v>
      </c>
      <c r="X43">
        <v>11.52023798</v>
      </c>
      <c r="Y43">
        <v>11.57398657</v>
      </c>
      <c r="Z43">
        <v>12.52530823</v>
      </c>
      <c r="AA43">
        <v>11.18367169</v>
      </c>
      <c r="AB43">
        <v>12.32429418</v>
      </c>
      <c r="AC43">
        <v>11.8355032</v>
      </c>
      <c r="AD43">
        <v>10.89990938</v>
      </c>
      <c r="AE43">
        <v>12.90061851</v>
      </c>
      <c r="AF43">
        <v>10.90361199</v>
      </c>
      <c r="AG43">
        <v>12.8003983</v>
      </c>
      <c r="AH43">
        <v>12.55481558</v>
      </c>
      <c r="AI43">
        <v>12.51809697</v>
      </c>
      <c r="AJ43">
        <v>12.89644852</v>
      </c>
      <c r="AK43">
        <v>12.10019461</v>
      </c>
      <c r="AL43">
        <v>11.44946521</v>
      </c>
      <c r="AM43">
        <v>12.5370921</v>
      </c>
      <c r="AN43">
        <v>12.05753622</v>
      </c>
      <c r="AO43">
        <v>12.04295678</v>
      </c>
      <c r="AP43">
        <v>12.93008925</v>
      </c>
      <c r="AQ43">
        <v>12.77705903</v>
      </c>
      <c r="AR43">
        <v>12.09479482</v>
      </c>
      <c r="AS43">
        <v>12.1348073</v>
      </c>
      <c r="AT43">
        <v>12.11153418</v>
      </c>
      <c r="AU43">
        <v>11.62328464</v>
      </c>
      <c r="AV43">
        <v>12.8785212</v>
      </c>
      <c r="AW43">
        <v>11.25528855</v>
      </c>
      <c r="AX43">
        <v>9.970731095</v>
      </c>
      <c r="AY43">
        <v>11.94732639</v>
      </c>
      <c r="AZ43">
        <v>12.43422599</v>
      </c>
      <c r="BA43">
        <v>12.69757403</v>
      </c>
      <c r="BB43">
        <v>11.53899382</v>
      </c>
      <c r="BC43">
        <v>12.36494661</v>
      </c>
      <c r="BD43">
        <v>11.73614037</v>
      </c>
      <c r="BE43">
        <v>11.14659065</v>
      </c>
      <c r="BF43">
        <v>10.74894968</v>
      </c>
      <c r="BG43">
        <v>12.83105699</v>
      </c>
      <c r="BH43">
        <v>11.38801553</v>
      </c>
      <c r="BI43">
        <v>12.30727679</v>
      </c>
      <c r="BJ43">
        <v>11.74845191</v>
      </c>
      <c r="BK43">
        <v>10.67880633</v>
      </c>
      <c r="BL43">
        <v>11.00322607</v>
      </c>
      <c r="BM43">
        <v>12.50075147</v>
      </c>
      <c r="BN43">
        <v>11.92740114</v>
      </c>
      <c r="BO43">
        <v>10.6478115</v>
      </c>
      <c r="BP43">
        <v>11.34330522</v>
      </c>
      <c r="BQ43">
        <v>11.70465956</v>
      </c>
      <c r="BR43">
        <v>12.40306917</v>
      </c>
      <c r="BS43">
        <v>10.01781731</v>
      </c>
      <c r="BT43">
        <v>12.1349693</v>
      </c>
      <c r="BU43">
        <v>11.40858875</v>
      </c>
      <c r="BV43">
        <v>11.82869287</v>
      </c>
      <c r="BW43">
        <v>11.99635654</v>
      </c>
      <c r="BX43" s="1">
        <f>AVERAGE(A43:BJ43)</f>
        <v>11.9568754844167</v>
      </c>
    </row>
    <row r="44" spans="1:76">
      <c r="A44" t="s">
        <v>117</v>
      </c>
      <c r="B44" t="s">
        <v>117</v>
      </c>
      <c r="C44">
        <v>7.434473978</v>
      </c>
      <c r="D44">
        <v>7.771148821</v>
      </c>
      <c r="E44">
        <v>8.365865709</v>
      </c>
      <c r="F44">
        <v>7.80743356</v>
      </c>
      <c r="G44">
        <v>7.833004351</v>
      </c>
      <c r="H44">
        <v>8.903880714</v>
      </c>
      <c r="I44">
        <v>8.538398329</v>
      </c>
      <c r="J44">
        <v>9.073976957</v>
      </c>
      <c r="K44">
        <v>8.709206254</v>
      </c>
      <c r="L44">
        <v>8.721437998</v>
      </c>
      <c r="M44">
        <v>8.275073425</v>
      </c>
      <c r="N44">
        <v>8.804754995</v>
      </c>
      <c r="O44">
        <v>8.703898021</v>
      </c>
      <c r="P44">
        <v>7.828904904</v>
      </c>
      <c r="Q44">
        <v>9.544924525</v>
      </c>
      <c r="R44">
        <v>9.170539062</v>
      </c>
      <c r="S44">
        <v>8.852043261</v>
      </c>
      <c r="T44">
        <v>9.18662851</v>
      </c>
      <c r="U44">
        <v>8.449760012</v>
      </c>
      <c r="V44">
        <v>8.271270637</v>
      </c>
      <c r="W44">
        <v>8.952202428</v>
      </c>
      <c r="X44">
        <v>7.980531487</v>
      </c>
      <c r="Y44">
        <v>8.139779387</v>
      </c>
      <c r="Z44">
        <v>8.815865525</v>
      </c>
      <c r="AA44">
        <v>7.862683336</v>
      </c>
      <c r="AB44">
        <v>8.561727517</v>
      </c>
      <c r="AC44">
        <v>8.117762248</v>
      </c>
      <c r="AD44">
        <v>7.635031758</v>
      </c>
      <c r="AE44">
        <v>8.716338306</v>
      </c>
      <c r="AF44">
        <v>7.780251662</v>
      </c>
      <c r="AG44">
        <v>9.61608673</v>
      </c>
      <c r="AH44">
        <v>8.874827302</v>
      </c>
      <c r="AI44">
        <v>8.444455944</v>
      </c>
      <c r="AJ44">
        <v>9.215397301</v>
      </c>
      <c r="AK44">
        <v>8.981816027</v>
      </c>
      <c r="AL44">
        <v>8.112668209</v>
      </c>
      <c r="AM44">
        <v>8.835959846</v>
      </c>
      <c r="AN44">
        <v>8.274126672</v>
      </c>
      <c r="AO44">
        <v>8.71380907</v>
      </c>
      <c r="AP44">
        <v>9.622314905</v>
      </c>
      <c r="AQ44">
        <v>9.047848914</v>
      </c>
      <c r="AR44">
        <v>8.291188523</v>
      </c>
      <c r="AS44">
        <v>8.836966445</v>
      </c>
      <c r="AT44">
        <v>8.437799653</v>
      </c>
      <c r="AU44">
        <v>7.912556348</v>
      </c>
      <c r="AV44">
        <v>9.865911838</v>
      </c>
      <c r="AW44">
        <v>8.158619449</v>
      </c>
      <c r="AX44">
        <v>7.262192801</v>
      </c>
      <c r="AY44">
        <v>8.31212578</v>
      </c>
      <c r="AZ44">
        <v>8.400052194</v>
      </c>
      <c r="BA44">
        <v>9.219323036</v>
      </c>
      <c r="BB44">
        <v>8.366230471</v>
      </c>
      <c r="BC44">
        <v>8.702082193</v>
      </c>
      <c r="BD44">
        <v>8.274076342</v>
      </c>
      <c r="BE44">
        <v>7.723366086</v>
      </c>
      <c r="BF44">
        <v>7.84707709</v>
      </c>
      <c r="BG44">
        <v>9.232610142</v>
      </c>
      <c r="BH44">
        <v>7.942301346</v>
      </c>
      <c r="BI44">
        <v>8.564077484</v>
      </c>
      <c r="BJ44">
        <v>8.089113795</v>
      </c>
      <c r="BK44">
        <v>7.572678231</v>
      </c>
      <c r="BL44">
        <v>7.816224834</v>
      </c>
      <c r="BM44">
        <v>9.162349539</v>
      </c>
      <c r="BN44">
        <v>8.332056439</v>
      </c>
      <c r="BO44">
        <v>7.760257935</v>
      </c>
      <c r="BP44">
        <v>8.022577608</v>
      </c>
      <c r="BQ44">
        <v>9.013574222</v>
      </c>
      <c r="BR44">
        <v>8.655426334</v>
      </c>
      <c r="BS44">
        <v>7.273819018</v>
      </c>
      <c r="BT44">
        <v>8.344487935</v>
      </c>
      <c r="BU44">
        <v>7.823874986</v>
      </c>
      <c r="BV44">
        <v>8.515911727</v>
      </c>
      <c r="BW44">
        <v>8.51324424</v>
      </c>
      <c r="BX44" s="1">
        <f>AVERAGE(A44:BJ44)</f>
        <v>8.49976299355</v>
      </c>
    </row>
    <row r="45" spans="1:76">
      <c r="A45" t="s">
        <v>118</v>
      </c>
      <c r="B45" t="s">
        <v>118</v>
      </c>
      <c r="C45">
        <v>8.675491979</v>
      </c>
      <c r="D45">
        <v>7.912792768</v>
      </c>
      <c r="E45">
        <v>8.752825222</v>
      </c>
      <c r="F45">
        <v>7.230266209</v>
      </c>
      <c r="G45">
        <v>8.401407512</v>
      </c>
      <c r="H45">
        <v>9.835266558</v>
      </c>
      <c r="I45">
        <v>10.62139942</v>
      </c>
      <c r="J45">
        <v>10.53071467</v>
      </c>
      <c r="K45">
        <v>9.95332264</v>
      </c>
      <c r="L45">
        <v>9.291470066</v>
      </c>
      <c r="M45">
        <v>9.018678805</v>
      </c>
      <c r="N45">
        <v>9.197716751</v>
      </c>
      <c r="O45">
        <v>11.60757568</v>
      </c>
      <c r="P45">
        <v>8.55147665</v>
      </c>
      <c r="Q45">
        <v>11.00639874</v>
      </c>
      <c r="R45">
        <v>11.06667584</v>
      </c>
      <c r="S45">
        <v>10.29124327</v>
      </c>
      <c r="T45">
        <v>11.20715637</v>
      </c>
      <c r="U45">
        <v>10.63865858</v>
      </c>
      <c r="V45">
        <v>10.28785579</v>
      </c>
      <c r="W45">
        <v>10.98896321</v>
      </c>
      <c r="X45">
        <v>8.873187016</v>
      </c>
      <c r="Y45">
        <v>8.998623173</v>
      </c>
      <c r="Z45">
        <v>10.67950753</v>
      </c>
      <c r="AA45">
        <v>8.493291809</v>
      </c>
      <c r="AB45">
        <v>10.20556011</v>
      </c>
      <c r="AC45">
        <v>9.870000956</v>
      </c>
      <c r="AD45">
        <v>7.740674867</v>
      </c>
      <c r="AE45">
        <v>11.66122036</v>
      </c>
      <c r="AF45">
        <v>8.411521681</v>
      </c>
      <c r="AG45">
        <v>11.02195969</v>
      </c>
      <c r="AH45">
        <v>10.26150011</v>
      </c>
      <c r="AI45">
        <v>10.6309237</v>
      </c>
      <c r="AJ45">
        <v>11.0881413</v>
      </c>
      <c r="AK45">
        <v>11.00550568</v>
      </c>
      <c r="AL45">
        <v>8.889080347</v>
      </c>
      <c r="AM45">
        <v>10.67644641</v>
      </c>
      <c r="AN45">
        <v>10.02510822</v>
      </c>
      <c r="AO45">
        <v>9.297279115</v>
      </c>
      <c r="AP45">
        <v>11.89532178</v>
      </c>
      <c r="AQ45">
        <v>11.69350018</v>
      </c>
      <c r="AR45">
        <v>9.715012763</v>
      </c>
      <c r="AS45">
        <v>10.04958108</v>
      </c>
      <c r="AT45">
        <v>9.71321173</v>
      </c>
      <c r="AU45">
        <v>8.665964176</v>
      </c>
      <c r="AV45">
        <v>11.829743</v>
      </c>
      <c r="AW45">
        <v>8.457256267</v>
      </c>
      <c r="AX45">
        <v>6.409058294</v>
      </c>
      <c r="AY45">
        <v>9.318997451</v>
      </c>
      <c r="AZ45">
        <v>10.41042328</v>
      </c>
      <c r="BA45">
        <v>10.90274087</v>
      </c>
      <c r="BB45">
        <v>10.15351126</v>
      </c>
      <c r="BC45">
        <v>10.79520862</v>
      </c>
      <c r="BD45">
        <v>9.829961028</v>
      </c>
      <c r="BE45">
        <v>9.066217212</v>
      </c>
      <c r="BF45">
        <v>7.926163501</v>
      </c>
      <c r="BG45">
        <v>11.23752107</v>
      </c>
      <c r="BH45">
        <v>8.755697983</v>
      </c>
      <c r="BI45">
        <v>10.17247507</v>
      </c>
      <c r="BJ45">
        <v>9.815658709</v>
      </c>
      <c r="BK45">
        <v>7.551442753</v>
      </c>
      <c r="BL45">
        <v>8.351736938</v>
      </c>
      <c r="BM45">
        <v>10.7302655</v>
      </c>
      <c r="BN45">
        <v>8.641809149</v>
      </c>
      <c r="BO45">
        <v>8.086455413</v>
      </c>
      <c r="BP45">
        <v>9.219516879</v>
      </c>
      <c r="BQ45">
        <v>10.12109267</v>
      </c>
      <c r="BR45">
        <v>10.57728366</v>
      </c>
      <c r="BS45">
        <v>6.104154049</v>
      </c>
      <c r="BT45">
        <v>10.20902544</v>
      </c>
      <c r="BU45">
        <v>8.000959331</v>
      </c>
      <c r="BV45">
        <v>9.323764891</v>
      </c>
      <c r="BW45">
        <v>10.26655255</v>
      </c>
      <c r="BX45" s="1">
        <f>AVERAGE(A45:BJ45)</f>
        <v>9.82850190213333</v>
      </c>
    </row>
    <row r="46" spans="1:76">
      <c r="A46" t="s">
        <v>119</v>
      </c>
      <c r="B46" t="s">
        <v>119</v>
      </c>
      <c r="C46">
        <v>10.56582994</v>
      </c>
      <c r="D46">
        <v>10.61385921</v>
      </c>
      <c r="E46">
        <v>11.64633236</v>
      </c>
      <c r="F46">
        <v>10.95704646</v>
      </c>
      <c r="G46">
        <v>11.00287166</v>
      </c>
      <c r="H46">
        <v>11.76572049</v>
      </c>
      <c r="I46">
        <v>11.84678047</v>
      </c>
      <c r="J46">
        <v>12.15096434</v>
      </c>
      <c r="K46">
        <v>11.31081561</v>
      </c>
      <c r="L46">
        <v>11.23566469</v>
      </c>
      <c r="M46">
        <v>10.9507826</v>
      </c>
      <c r="N46">
        <v>11.38445119</v>
      </c>
      <c r="O46">
        <v>12.64007028</v>
      </c>
      <c r="P46">
        <v>10.46055175</v>
      </c>
      <c r="Q46">
        <v>12.49109437</v>
      </c>
      <c r="R46">
        <v>12.37408246</v>
      </c>
      <c r="S46">
        <v>12.13181902</v>
      </c>
      <c r="T46">
        <v>12.32559189</v>
      </c>
      <c r="U46">
        <v>12.22231266</v>
      </c>
      <c r="V46">
        <v>11.90650835</v>
      </c>
      <c r="W46">
        <v>11.65122255</v>
      </c>
      <c r="X46">
        <v>11.23535908</v>
      </c>
      <c r="Y46">
        <v>11.08813527</v>
      </c>
      <c r="Z46">
        <v>12.1163816</v>
      </c>
      <c r="AA46">
        <v>10.93593929</v>
      </c>
      <c r="AB46">
        <v>12.20905352</v>
      </c>
      <c r="AC46">
        <v>11.52658663</v>
      </c>
      <c r="AD46">
        <v>10.66914644</v>
      </c>
      <c r="AE46">
        <v>12.71302135</v>
      </c>
      <c r="AF46">
        <v>10.28319516</v>
      </c>
      <c r="AG46">
        <v>12.54693624</v>
      </c>
      <c r="AH46">
        <v>12.14639977</v>
      </c>
      <c r="AI46">
        <v>12.24728618</v>
      </c>
      <c r="AJ46">
        <v>12.40676326</v>
      </c>
      <c r="AK46">
        <v>11.60088622</v>
      </c>
      <c r="AL46">
        <v>10.97313097</v>
      </c>
      <c r="AM46">
        <v>12.11946664</v>
      </c>
      <c r="AN46">
        <v>11.70319803</v>
      </c>
      <c r="AO46">
        <v>11.48162803</v>
      </c>
      <c r="AP46">
        <v>12.6329262</v>
      </c>
      <c r="AQ46">
        <v>12.59190645</v>
      </c>
      <c r="AR46">
        <v>11.88649348</v>
      </c>
      <c r="AS46">
        <v>11.72748256</v>
      </c>
      <c r="AT46">
        <v>11.92867466</v>
      </c>
      <c r="AU46">
        <v>11.37213645</v>
      </c>
      <c r="AV46">
        <v>12.63662167</v>
      </c>
      <c r="AW46">
        <v>11.0542202</v>
      </c>
      <c r="AX46">
        <v>9.811855024</v>
      </c>
      <c r="AY46">
        <v>11.46357301</v>
      </c>
      <c r="AZ46">
        <v>11.9276716</v>
      </c>
      <c r="BA46">
        <v>12.09761056</v>
      </c>
      <c r="BB46">
        <v>10.79411171</v>
      </c>
      <c r="BC46">
        <v>11.88010559</v>
      </c>
      <c r="BD46">
        <v>11.54429269</v>
      </c>
      <c r="BE46">
        <v>10.81934651</v>
      </c>
      <c r="BF46">
        <v>10.67812665</v>
      </c>
      <c r="BG46">
        <v>12.35270377</v>
      </c>
      <c r="BH46">
        <v>11.13726276</v>
      </c>
      <c r="BI46">
        <v>12.22278151</v>
      </c>
      <c r="BJ46">
        <v>11.46193644</v>
      </c>
      <c r="BK46">
        <v>10.5060232</v>
      </c>
      <c r="BL46">
        <v>10.80345597</v>
      </c>
      <c r="BM46">
        <v>12.05146994</v>
      </c>
      <c r="BN46">
        <v>11.71343976</v>
      </c>
      <c r="BO46">
        <v>10.75325033</v>
      </c>
      <c r="BP46">
        <v>11.22917444</v>
      </c>
      <c r="BQ46">
        <v>11.21565957</v>
      </c>
      <c r="BR46">
        <v>11.99281751</v>
      </c>
      <c r="BS46">
        <v>10.15146898</v>
      </c>
      <c r="BT46">
        <v>11.72552924</v>
      </c>
      <c r="BU46">
        <v>11.19612636</v>
      </c>
      <c r="BV46">
        <v>11.41046378</v>
      </c>
      <c r="BW46">
        <v>11.78159484</v>
      </c>
      <c r="BX46" s="1">
        <f>AVERAGE(A46:BJ46)</f>
        <v>11.6276454254</v>
      </c>
    </row>
    <row r="47" spans="1:76">
      <c r="A47" t="s">
        <v>120</v>
      </c>
      <c r="B47" t="s">
        <v>120</v>
      </c>
      <c r="C47">
        <v>11.72103862</v>
      </c>
      <c r="D47">
        <v>11.61488701</v>
      </c>
      <c r="E47">
        <v>12.40962977</v>
      </c>
      <c r="F47">
        <v>11.75664413</v>
      </c>
      <c r="G47">
        <v>12.16067749</v>
      </c>
      <c r="H47">
        <v>12.53829508</v>
      </c>
      <c r="I47">
        <v>12.53659411</v>
      </c>
      <c r="J47">
        <v>12.90562031</v>
      </c>
      <c r="K47">
        <v>12.81262158</v>
      </c>
      <c r="L47">
        <v>12.25458511</v>
      </c>
      <c r="M47">
        <v>12.04291282</v>
      </c>
      <c r="N47">
        <v>12.30084967</v>
      </c>
      <c r="O47">
        <v>12.7230169</v>
      </c>
      <c r="P47">
        <v>11.41950094</v>
      </c>
      <c r="Q47">
        <v>13.02502433</v>
      </c>
      <c r="R47">
        <v>12.82594363</v>
      </c>
      <c r="S47">
        <v>12.67036116</v>
      </c>
      <c r="T47">
        <v>12.7678506</v>
      </c>
      <c r="U47">
        <v>12.5969102</v>
      </c>
      <c r="V47">
        <v>12.21553758</v>
      </c>
      <c r="W47">
        <v>12.2768739</v>
      </c>
      <c r="X47">
        <v>11.83359262</v>
      </c>
      <c r="Y47">
        <v>12.02513745</v>
      </c>
      <c r="Z47">
        <v>12.89844068</v>
      </c>
      <c r="AA47">
        <v>11.93919029</v>
      </c>
      <c r="AB47">
        <v>13.12413543</v>
      </c>
      <c r="AC47">
        <v>12.46803716</v>
      </c>
      <c r="AD47">
        <v>11.52929581</v>
      </c>
      <c r="AE47">
        <v>12.77185205</v>
      </c>
      <c r="AF47">
        <v>11.31026356</v>
      </c>
      <c r="AG47">
        <v>13.1104828</v>
      </c>
      <c r="AH47">
        <v>12.71281094</v>
      </c>
      <c r="AI47">
        <v>12.63045286</v>
      </c>
      <c r="AJ47">
        <v>12.8795329</v>
      </c>
      <c r="AK47">
        <v>12.26387952</v>
      </c>
      <c r="AL47">
        <v>11.98161593</v>
      </c>
      <c r="AM47">
        <v>12.96082139</v>
      </c>
      <c r="AN47">
        <v>12.42934439</v>
      </c>
      <c r="AO47">
        <v>12.12921872</v>
      </c>
      <c r="AP47">
        <v>12.95162295</v>
      </c>
      <c r="AQ47">
        <v>12.89236792</v>
      </c>
      <c r="AR47">
        <v>12.25724809</v>
      </c>
      <c r="AS47">
        <v>12.35885871</v>
      </c>
      <c r="AT47">
        <v>12.53769339</v>
      </c>
      <c r="AU47">
        <v>11.80021424</v>
      </c>
      <c r="AV47">
        <v>12.90049677</v>
      </c>
      <c r="AW47">
        <v>11.79133668</v>
      </c>
      <c r="AX47">
        <v>11.47495331</v>
      </c>
      <c r="AY47">
        <v>12.0688941</v>
      </c>
      <c r="AZ47">
        <v>12.48817159</v>
      </c>
      <c r="BA47">
        <v>12.68572402</v>
      </c>
      <c r="BB47">
        <v>11.62747619</v>
      </c>
      <c r="BC47">
        <v>12.55074234</v>
      </c>
      <c r="BD47">
        <v>12.18098665</v>
      </c>
      <c r="BE47">
        <v>11.86342674</v>
      </c>
      <c r="BF47">
        <v>11.8836419</v>
      </c>
      <c r="BG47">
        <v>12.81439514</v>
      </c>
      <c r="BH47">
        <v>11.76684317</v>
      </c>
      <c r="BI47">
        <v>13.2138853</v>
      </c>
      <c r="BJ47">
        <v>12.47822444</v>
      </c>
      <c r="BK47">
        <v>11.42564542</v>
      </c>
      <c r="BL47">
        <v>11.88524628</v>
      </c>
      <c r="BM47">
        <v>12.60839299</v>
      </c>
      <c r="BN47">
        <v>12.49031076</v>
      </c>
      <c r="BO47">
        <v>11.36104246</v>
      </c>
      <c r="BP47">
        <v>12.09509894</v>
      </c>
      <c r="BQ47">
        <v>12.17039776</v>
      </c>
      <c r="BR47">
        <v>13.00264218</v>
      </c>
      <c r="BS47">
        <v>11.18830441</v>
      </c>
      <c r="BT47">
        <v>12.337467</v>
      </c>
      <c r="BU47">
        <v>11.66533952</v>
      </c>
      <c r="BV47">
        <v>12.47159301</v>
      </c>
      <c r="BW47">
        <v>12.45704665</v>
      </c>
      <c r="BX47" s="1">
        <f>AVERAGE(A47:BJ47)</f>
        <v>12.3526780513333</v>
      </c>
    </row>
    <row r="48" spans="1:76">
      <c r="A48" t="s">
        <v>121</v>
      </c>
      <c r="B48" t="s">
        <v>121</v>
      </c>
      <c r="C48">
        <v>5.66277434</v>
      </c>
      <c r="D48">
        <v>5.689618252</v>
      </c>
      <c r="E48">
        <v>5.669652909</v>
      </c>
      <c r="F48">
        <v>5.663587452</v>
      </c>
      <c r="G48">
        <v>5.654750976</v>
      </c>
      <c r="H48">
        <v>5.676949929</v>
      </c>
      <c r="I48">
        <v>5.670338666</v>
      </c>
      <c r="J48">
        <v>5.679065981</v>
      </c>
      <c r="K48">
        <v>5.272595629</v>
      </c>
      <c r="L48">
        <v>5.476410182</v>
      </c>
      <c r="M48">
        <v>5.034916781</v>
      </c>
      <c r="N48">
        <v>5.417125208</v>
      </c>
      <c r="O48">
        <v>5.953634447</v>
      </c>
      <c r="P48">
        <v>5.538370156</v>
      </c>
      <c r="Q48">
        <v>5.630082214</v>
      </c>
      <c r="R48">
        <v>5.696822722</v>
      </c>
      <c r="S48">
        <v>5.727632943</v>
      </c>
      <c r="T48">
        <v>5.841531952</v>
      </c>
      <c r="U48">
        <v>5.726375383</v>
      </c>
      <c r="V48">
        <v>6.131399542</v>
      </c>
      <c r="W48">
        <v>6.187091487</v>
      </c>
      <c r="X48">
        <v>6.226704628</v>
      </c>
      <c r="Y48">
        <v>5.847819752</v>
      </c>
      <c r="Z48">
        <v>5.822219423</v>
      </c>
      <c r="AA48">
        <v>5.802906894</v>
      </c>
      <c r="AB48">
        <v>6.236495631</v>
      </c>
      <c r="AC48">
        <v>5.994864452</v>
      </c>
      <c r="AD48">
        <v>5.914739912</v>
      </c>
      <c r="AE48">
        <v>5.886727617</v>
      </c>
      <c r="AF48">
        <v>5.40959377</v>
      </c>
      <c r="AG48">
        <v>5.514969859</v>
      </c>
      <c r="AH48">
        <v>5.627054513</v>
      </c>
      <c r="AI48">
        <v>5.625609591</v>
      </c>
      <c r="AJ48">
        <v>5.579025558</v>
      </c>
      <c r="AK48">
        <v>6.142338674</v>
      </c>
      <c r="AL48">
        <v>5.752519392</v>
      </c>
      <c r="AM48">
        <v>5.723104911</v>
      </c>
      <c r="AN48">
        <v>5.414820507</v>
      </c>
      <c r="AO48">
        <v>5.737657339</v>
      </c>
      <c r="AP48">
        <v>6.17536546</v>
      </c>
      <c r="AQ48">
        <v>6.306750142</v>
      </c>
      <c r="AR48">
        <v>6.03820109</v>
      </c>
      <c r="AS48">
        <v>5.738276591</v>
      </c>
      <c r="AT48">
        <v>6.017972184</v>
      </c>
      <c r="AU48">
        <v>6.066583484</v>
      </c>
      <c r="AV48">
        <v>6.059358875</v>
      </c>
      <c r="AW48">
        <v>5.607201535</v>
      </c>
      <c r="AX48">
        <v>5.956150169</v>
      </c>
      <c r="AY48">
        <v>5.643221373</v>
      </c>
      <c r="AZ48">
        <v>5.469314704</v>
      </c>
      <c r="BA48">
        <v>5.341026283</v>
      </c>
      <c r="BB48">
        <v>5.898043668</v>
      </c>
      <c r="BC48">
        <v>6.228724361</v>
      </c>
      <c r="BD48">
        <v>5.935921263</v>
      </c>
      <c r="BE48">
        <v>5.57252341</v>
      </c>
      <c r="BF48">
        <v>6.002387669</v>
      </c>
      <c r="BG48">
        <v>5.745294783</v>
      </c>
      <c r="BH48">
        <v>6.187853713</v>
      </c>
      <c r="BI48">
        <v>6.199103462</v>
      </c>
      <c r="BJ48">
        <v>5.921472044</v>
      </c>
      <c r="BK48">
        <v>5.829409878</v>
      </c>
      <c r="BL48">
        <v>5.70091504</v>
      </c>
      <c r="BM48">
        <v>5.615871066</v>
      </c>
      <c r="BN48">
        <v>5.29179573</v>
      </c>
      <c r="BO48">
        <v>5.144929742</v>
      </c>
      <c r="BP48">
        <v>5.943042663</v>
      </c>
      <c r="BQ48">
        <v>5.562305748</v>
      </c>
      <c r="BR48">
        <v>6.369501035</v>
      </c>
      <c r="BS48">
        <v>5.536193945</v>
      </c>
      <c r="BT48">
        <v>5.846336106</v>
      </c>
      <c r="BU48">
        <v>5.419877734</v>
      </c>
      <c r="BV48">
        <v>5.55652606</v>
      </c>
      <c r="BW48">
        <v>5.788332813</v>
      </c>
      <c r="BX48" s="1">
        <f>AVERAGE(A48:BJ48)</f>
        <v>5.78951076395</v>
      </c>
    </row>
    <row r="49" spans="1:76">
      <c r="A49" s="2" t="s">
        <v>122</v>
      </c>
      <c r="B49" s="2" t="s">
        <v>122</v>
      </c>
      <c r="C49" s="2">
        <v>7.675755339</v>
      </c>
      <c r="D49" s="2">
        <v>7.501733247</v>
      </c>
      <c r="E49" s="2">
        <v>7.769357861</v>
      </c>
      <c r="F49" s="2">
        <v>7.594477701</v>
      </c>
      <c r="G49" s="2">
        <v>7.737661512</v>
      </c>
      <c r="H49" s="2">
        <v>7.766236618</v>
      </c>
      <c r="I49" s="2">
        <v>7.642667604</v>
      </c>
      <c r="J49" s="2">
        <v>8.03793019</v>
      </c>
      <c r="K49" s="2">
        <v>7.379770619</v>
      </c>
      <c r="L49" s="2">
        <v>6.906682647</v>
      </c>
      <c r="M49" s="2">
        <v>6.755220246</v>
      </c>
      <c r="N49" s="2">
        <v>7.02068484</v>
      </c>
      <c r="O49" s="2">
        <v>7.921263033</v>
      </c>
      <c r="P49" s="2">
        <v>7.837449188</v>
      </c>
      <c r="Q49" s="2">
        <v>7.810866062</v>
      </c>
      <c r="R49" s="2">
        <v>8.126044767</v>
      </c>
      <c r="S49" s="2">
        <v>8.093472188</v>
      </c>
      <c r="T49" s="2">
        <v>7.889851862</v>
      </c>
      <c r="U49" s="2">
        <v>7.98652919</v>
      </c>
      <c r="V49" s="2">
        <v>7.715319891</v>
      </c>
      <c r="W49" s="2">
        <v>8.093166941</v>
      </c>
      <c r="X49" s="2">
        <v>8.042689252</v>
      </c>
      <c r="Y49" s="2">
        <v>7.594473918</v>
      </c>
      <c r="Z49" s="2">
        <v>7.595879157</v>
      </c>
      <c r="AA49" s="2">
        <v>7.71849795</v>
      </c>
      <c r="AB49" s="2">
        <v>7.771449703</v>
      </c>
      <c r="AC49" s="2">
        <v>8.073764009</v>
      </c>
      <c r="AD49" s="2">
        <v>7.885451896</v>
      </c>
      <c r="AE49" s="2">
        <v>7.850426002</v>
      </c>
      <c r="AF49" s="2">
        <v>7.751103054</v>
      </c>
      <c r="AG49" s="2">
        <v>7.719600926</v>
      </c>
      <c r="AH49" s="2">
        <v>8.054501127</v>
      </c>
      <c r="AI49" s="2">
        <v>7.927769156</v>
      </c>
      <c r="AJ49" s="2">
        <v>8.065590049</v>
      </c>
      <c r="AK49" s="2">
        <v>8.026628435</v>
      </c>
      <c r="AL49" s="2">
        <v>7.435656132</v>
      </c>
      <c r="AM49" s="2">
        <v>7.4373214</v>
      </c>
      <c r="AN49" s="2">
        <v>7.805606252</v>
      </c>
      <c r="AO49" s="2">
        <v>7.568109542</v>
      </c>
      <c r="AP49" s="2">
        <v>7.249359069</v>
      </c>
      <c r="AQ49" s="2">
        <v>7.655482321</v>
      </c>
      <c r="AR49" s="2">
        <v>8.068268816</v>
      </c>
      <c r="AS49" s="2">
        <v>8.205611573</v>
      </c>
      <c r="AT49" s="2">
        <v>8.199021111</v>
      </c>
      <c r="AU49" s="2">
        <v>8.010152823</v>
      </c>
      <c r="AV49" s="2">
        <v>7.534796586</v>
      </c>
      <c r="AW49" s="2">
        <v>7.452746579</v>
      </c>
      <c r="AX49" s="2">
        <v>7.483017951</v>
      </c>
      <c r="AY49" s="2">
        <v>7.718233472</v>
      </c>
      <c r="AZ49" s="2">
        <v>7.799777272</v>
      </c>
      <c r="BA49" s="2">
        <v>7.928681804</v>
      </c>
      <c r="BB49" s="2">
        <v>7.827331857</v>
      </c>
      <c r="BC49" s="2">
        <v>7.644800928</v>
      </c>
      <c r="BD49" s="2">
        <v>8.062874348</v>
      </c>
      <c r="BE49" s="2">
        <v>7.584512374</v>
      </c>
      <c r="BF49" s="2">
        <v>8.250329386</v>
      </c>
      <c r="BG49" s="2">
        <v>7.785691476</v>
      </c>
      <c r="BH49" s="2">
        <v>7.966810241</v>
      </c>
      <c r="BI49" s="2">
        <v>7.645379915</v>
      </c>
      <c r="BJ49" s="2">
        <v>8.003635141</v>
      </c>
      <c r="BK49" s="2">
        <v>7.780477331</v>
      </c>
      <c r="BL49" s="2">
        <v>7.58262985</v>
      </c>
      <c r="BM49" s="2">
        <v>8.013339969</v>
      </c>
      <c r="BN49" s="2">
        <v>7.894066398</v>
      </c>
      <c r="BO49" s="2">
        <v>7.737387852</v>
      </c>
      <c r="BP49" s="2">
        <v>7.362186654</v>
      </c>
      <c r="BQ49" s="2">
        <v>7.076459101</v>
      </c>
      <c r="BR49" s="2">
        <v>7.522594399</v>
      </c>
      <c r="BS49" s="2">
        <v>7.929623609</v>
      </c>
      <c r="BT49" s="2">
        <v>7.930601261</v>
      </c>
      <c r="BU49" s="2">
        <v>8.089922727</v>
      </c>
      <c r="BV49" s="2">
        <v>7.269599729</v>
      </c>
      <c r="BW49" s="2">
        <v>7.630932388</v>
      </c>
      <c r="BX49" s="1">
        <f>AVERAGE(A49:BJ49)</f>
        <v>7.76105290915</v>
      </c>
    </row>
    <row r="50" spans="1:76">
      <c r="A50" t="s">
        <v>123</v>
      </c>
      <c r="B50" t="s">
        <v>123</v>
      </c>
      <c r="C50">
        <v>7.179962656</v>
      </c>
      <c r="D50">
        <v>6.66700729</v>
      </c>
      <c r="E50">
        <v>5.547183758</v>
      </c>
      <c r="F50">
        <v>7.069270709</v>
      </c>
      <c r="G50">
        <v>7.109039048</v>
      </c>
      <c r="H50">
        <v>5.914562182</v>
      </c>
      <c r="I50">
        <v>6.182975576</v>
      </c>
      <c r="J50">
        <v>6.830205275</v>
      </c>
      <c r="K50">
        <v>5.808357155</v>
      </c>
      <c r="L50">
        <v>6.919891037</v>
      </c>
      <c r="M50">
        <v>6.664315652</v>
      </c>
      <c r="N50">
        <v>6.642997059</v>
      </c>
      <c r="O50">
        <v>6.650372793</v>
      </c>
      <c r="P50">
        <v>6.567860147</v>
      </c>
      <c r="Q50">
        <v>6.411783145</v>
      </c>
      <c r="R50">
        <v>6.589870113</v>
      </c>
      <c r="S50">
        <v>7.600147038</v>
      </c>
      <c r="T50">
        <v>6.294356158</v>
      </c>
      <c r="U50">
        <v>6.615584671</v>
      </c>
      <c r="V50">
        <v>6.809589233</v>
      </c>
      <c r="W50">
        <v>6.220697609</v>
      </c>
      <c r="X50">
        <v>6.400887896</v>
      </c>
      <c r="Y50">
        <v>6.592852248</v>
      </c>
      <c r="Z50">
        <v>6.531847522</v>
      </c>
      <c r="AA50">
        <v>6.774581642</v>
      </c>
      <c r="AB50">
        <v>7.138666808</v>
      </c>
      <c r="AC50">
        <v>7.151319689</v>
      </c>
      <c r="AD50">
        <v>6.489899826</v>
      </c>
      <c r="AE50">
        <v>6.584414203</v>
      </c>
      <c r="AF50">
        <v>6.48977022</v>
      </c>
      <c r="AG50">
        <v>6.310746157</v>
      </c>
      <c r="AH50">
        <v>7.673828027</v>
      </c>
      <c r="AI50">
        <v>6.544511392</v>
      </c>
      <c r="AJ50">
        <v>6.511628545</v>
      </c>
      <c r="AK50">
        <v>6.088178834</v>
      </c>
      <c r="AL50">
        <v>6.515049126</v>
      </c>
      <c r="AM50">
        <v>6.445075243</v>
      </c>
      <c r="AN50">
        <v>6.368761509</v>
      </c>
      <c r="AO50">
        <v>6.382627501</v>
      </c>
      <c r="AP50">
        <v>6.300984101</v>
      </c>
      <c r="AQ50">
        <v>6.682693222</v>
      </c>
      <c r="AR50">
        <v>6.631662181</v>
      </c>
      <c r="AS50">
        <v>7.853426323</v>
      </c>
      <c r="AT50">
        <v>6.350934731</v>
      </c>
      <c r="AU50">
        <v>6.844862878</v>
      </c>
      <c r="AV50">
        <v>6.57234763</v>
      </c>
      <c r="AW50">
        <v>6.448316475</v>
      </c>
      <c r="AX50">
        <v>6.533056332</v>
      </c>
      <c r="AY50">
        <v>6.761311472</v>
      </c>
      <c r="AZ50">
        <v>6.835787427</v>
      </c>
      <c r="BA50">
        <v>6.715897486</v>
      </c>
      <c r="BB50">
        <v>6.236555966</v>
      </c>
      <c r="BC50">
        <v>6.864958518</v>
      </c>
      <c r="BD50">
        <v>6.768621532</v>
      </c>
      <c r="BE50">
        <v>6.125777129</v>
      </c>
      <c r="BF50">
        <v>7.287363472</v>
      </c>
      <c r="BG50">
        <v>6.172666956</v>
      </c>
      <c r="BH50">
        <v>6.294861413</v>
      </c>
      <c r="BI50">
        <v>7.141111508</v>
      </c>
      <c r="BJ50">
        <v>7.155624666</v>
      </c>
      <c r="BK50">
        <v>6.39696023</v>
      </c>
      <c r="BL50">
        <v>6.723497096</v>
      </c>
      <c r="BM50">
        <v>6.299399138</v>
      </c>
      <c r="BN50">
        <v>6.350466913</v>
      </c>
      <c r="BO50">
        <v>6.817924996</v>
      </c>
      <c r="BP50">
        <v>6.889627537</v>
      </c>
      <c r="BQ50">
        <v>6.620497216</v>
      </c>
      <c r="BR50">
        <v>6.606992082</v>
      </c>
      <c r="BS50">
        <v>6.784683998</v>
      </c>
      <c r="BT50">
        <v>6.708731122</v>
      </c>
      <c r="BU50">
        <v>6.321007353</v>
      </c>
      <c r="BV50">
        <v>6.509467724</v>
      </c>
      <c r="BW50">
        <v>6.758826528</v>
      </c>
      <c r="BX50" s="1">
        <f>AVERAGE(A50:BJ50)</f>
        <v>6.6311582685</v>
      </c>
    </row>
    <row r="51" spans="1:76">
      <c r="A51" t="s">
        <v>124</v>
      </c>
      <c r="B51" t="s">
        <v>124</v>
      </c>
      <c r="C51">
        <v>9.913426473</v>
      </c>
      <c r="D51">
        <v>10.22351242</v>
      </c>
      <c r="E51">
        <v>10.29484309</v>
      </c>
      <c r="F51">
        <v>10.16777749</v>
      </c>
      <c r="G51">
        <v>9.467789577</v>
      </c>
      <c r="H51">
        <v>10.18147367</v>
      </c>
      <c r="I51">
        <v>10.13613238</v>
      </c>
      <c r="J51">
        <v>10.26051374</v>
      </c>
      <c r="K51">
        <v>8.961825953</v>
      </c>
      <c r="L51">
        <v>9.300879082</v>
      </c>
      <c r="M51">
        <v>8.951463381</v>
      </c>
      <c r="N51">
        <v>9.21794475</v>
      </c>
      <c r="O51">
        <v>10.29915422</v>
      </c>
      <c r="P51">
        <v>9.942484007</v>
      </c>
      <c r="Q51">
        <v>10.26442281</v>
      </c>
      <c r="R51">
        <v>10.08238673</v>
      </c>
      <c r="S51">
        <v>10.02583316</v>
      </c>
      <c r="T51">
        <v>10.39132746</v>
      </c>
      <c r="U51">
        <v>10.18693625</v>
      </c>
      <c r="V51">
        <v>10.36672235</v>
      </c>
      <c r="W51">
        <v>10.39961769</v>
      </c>
      <c r="X51">
        <v>10.22945424</v>
      </c>
      <c r="Y51">
        <v>10.33335266</v>
      </c>
      <c r="Z51">
        <v>10.5817133</v>
      </c>
      <c r="AA51">
        <v>10.47674895</v>
      </c>
      <c r="AB51">
        <v>9.590136122</v>
      </c>
      <c r="AC51">
        <v>10.07714593</v>
      </c>
      <c r="AD51">
        <v>10.03051169</v>
      </c>
      <c r="AE51">
        <v>10.30452831</v>
      </c>
      <c r="AF51">
        <v>9.845098631</v>
      </c>
      <c r="AG51">
        <v>10.25979052</v>
      </c>
      <c r="AH51">
        <v>9.952461327</v>
      </c>
      <c r="AI51">
        <v>10.15997947</v>
      </c>
      <c r="AJ51">
        <v>9.962863387</v>
      </c>
      <c r="AK51">
        <v>10.37149107</v>
      </c>
      <c r="AL51">
        <v>10.28613456</v>
      </c>
      <c r="AM51">
        <v>10.60604984</v>
      </c>
      <c r="AN51">
        <v>10.43049347</v>
      </c>
      <c r="AO51">
        <v>10.19665898</v>
      </c>
      <c r="AP51">
        <v>10.01988176</v>
      </c>
      <c r="AQ51">
        <v>10.13189787</v>
      </c>
      <c r="AR51">
        <v>10.23342521</v>
      </c>
      <c r="AS51">
        <v>9.577576016</v>
      </c>
      <c r="AT51">
        <v>10.38533576</v>
      </c>
      <c r="AU51">
        <v>9.842875709</v>
      </c>
      <c r="AV51">
        <v>10.17873297</v>
      </c>
      <c r="AW51">
        <v>10.59258616</v>
      </c>
      <c r="AX51">
        <v>9.7075948</v>
      </c>
      <c r="AY51">
        <v>10.19501935</v>
      </c>
      <c r="AZ51">
        <v>9.954968482</v>
      </c>
      <c r="BA51">
        <v>10.22686557</v>
      </c>
      <c r="BB51">
        <v>10.2775909</v>
      </c>
      <c r="BC51">
        <v>9.997532317</v>
      </c>
      <c r="BD51">
        <v>9.873768815</v>
      </c>
      <c r="BE51">
        <v>10.61943685</v>
      </c>
      <c r="BF51">
        <v>9.861602652</v>
      </c>
      <c r="BG51">
        <v>10.36081235</v>
      </c>
      <c r="BH51">
        <v>10.1523022</v>
      </c>
      <c r="BI51">
        <v>9.328791549</v>
      </c>
      <c r="BJ51">
        <v>9.956112671</v>
      </c>
      <c r="BK51">
        <v>9.896042744</v>
      </c>
      <c r="BL51">
        <v>10.47084444</v>
      </c>
      <c r="BM51">
        <v>9.673154708</v>
      </c>
      <c r="BN51">
        <v>10.13410959</v>
      </c>
      <c r="BO51">
        <v>9.658661265</v>
      </c>
      <c r="BP51">
        <v>10.4709211</v>
      </c>
      <c r="BQ51">
        <v>10.50475134</v>
      </c>
      <c r="BR51">
        <v>9.996731384</v>
      </c>
      <c r="BS51">
        <v>9.820716199</v>
      </c>
      <c r="BT51">
        <v>10.08250666</v>
      </c>
      <c r="BU51">
        <v>10.22335634</v>
      </c>
      <c r="BV51">
        <v>10.37637333</v>
      </c>
      <c r="BW51">
        <v>10.36557905</v>
      </c>
      <c r="BX51" s="1">
        <f>AVERAGE(A51:BJ51)</f>
        <v>10.0700964850167</v>
      </c>
    </row>
    <row r="52" spans="1:76">
      <c r="A52" t="s">
        <v>125</v>
      </c>
      <c r="B52" t="s">
        <v>125</v>
      </c>
      <c r="C52">
        <v>9.628095458</v>
      </c>
      <c r="D52">
        <v>9.627507826</v>
      </c>
      <c r="E52">
        <v>9.575594586</v>
      </c>
      <c r="F52">
        <v>9.46485978</v>
      </c>
      <c r="G52">
        <v>9.583461138</v>
      </c>
      <c r="H52">
        <v>9.518231378</v>
      </c>
      <c r="I52">
        <v>9.587596011</v>
      </c>
      <c r="J52">
        <v>9.471428394</v>
      </c>
      <c r="K52">
        <v>8.422649113</v>
      </c>
      <c r="L52">
        <v>8.900471748</v>
      </c>
      <c r="M52">
        <v>8.841148981</v>
      </c>
      <c r="N52">
        <v>9.106049115</v>
      </c>
      <c r="O52">
        <v>9.811048493</v>
      </c>
      <c r="P52">
        <v>9.338885933</v>
      </c>
      <c r="Q52">
        <v>9.962271861</v>
      </c>
      <c r="R52">
        <v>9.550857888</v>
      </c>
      <c r="S52">
        <v>9.307517886</v>
      </c>
      <c r="T52">
        <v>9.495294102</v>
      </c>
      <c r="U52">
        <v>9.386672517</v>
      </c>
      <c r="V52">
        <v>10.0252672</v>
      </c>
      <c r="W52">
        <v>9.817831941</v>
      </c>
      <c r="X52">
        <v>9.469758956</v>
      </c>
      <c r="Y52">
        <v>10.05667845</v>
      </c>
      <c r="Z52">
        <v>9.890116711</v>
      </c>
      <c r="AA52">
        <v>9.683459178</v>
      </c>
      <c r="AB52">
        <v>9.573584599</v>
      </c>
      <c r="AC52">
        <v>9.454247759</v>
      </c>
      <c r="AD52">
        <v>9.811653387</v>
      </c>
      <c r="AE52">
        <v>9.851208314</v>
      </c>
      <c r="AF52">
        <v>9.195898283</v>
      </c>
      <c r="AG52">
        <v>10.06108982</v>
      </c>
      <c r="AH52">
        <v>9.152362862</v>
      </c>
      <c r="AI52">
        <v>9.262220839</v>
      </c>
      <c r="AJ52">
        <v>9.413654061</v>
      </c>
      <c r="AK52">
        <v>9.78418487</v>
      </c>
      <c r="AL52">
        <v>10.11567772</v>
      </c>
      <c r="AM52">
        <v>9.88450823</v>
      </c>
      <c r="AN52">
        <v>9.797857151</v>
      </c>
      <c r="AO52">
        <v>9.416292571</v>
      </c>
      <c r="AP52">
        <v>10.12851047</v>
      </c>
      <c r="AQ52">
        <v>9.959226047</v>
      </c>
      <c r="AR52">
        <v>9.214026764</v>
      </c>
      <c r="AS52">
        <v>9.046541322</v>
      </c>
      <c r="AT52">
        <v>9.426246951</v>
      </c>
      <c r="AU52">
        <v>9.066090285</v>
      </c>
      <c r="AV52">
        <v>10.0719624</v>
      </c>
      <c r="AW52">
        <v>9.575862482</v>
      </c>
      <c r="AX52">
        <v>9.60980332</v>
      </c>
      <c r="AY52">
        <v>9.529628585</v>
      </c>
      <c r="AZ52">
        <v>9.719241535</v>
      </c>
      <c r="BA52">
        <v>9.37383654</v>
      </c>
      <c r="BB52">
        <v>9.765595365</v>
      </c>
      <c r="BC52">
        <v>9.867477845</v>
      </c>
      <c r="BD52">
        <v>9.293781737</v>
      </c>
      <c r="BE52">
        <v>9.87611297</v>
      </c>
      <c r="BF52">
        <v>9.344333197</v>
      </c>
      <c r="BG52">
        <v>9.336537598</v>
      </c>
      <c r="BH52">
        <v>9.301097607</v>
      </c>
      <c r="BI52">
        <v>9.445196253</v>
      </c>
      <c r="BJ52">
        <v>9.279569761</v>
      </c>
      <c r="BK52">
        <v>9.775609711</v>
      </c>
      <c r="BL52">
        <v>9.597690159</v>
      </c>
      <c r="BM52">
        <v>9.06662998</v>
      </c>
      <c r="BN52">
        <v>9.337497057</v>
      </c>
      <c r="BO52">
        <v>9.324544369</v>
      </c>
      <c r="BP52">
        <v>9.755640985</v>
      </c>
      <c r="BQ52">
        <v>9.745506706</v>
      </c>
      <c r="BR52">
        <v>9.680863202</v>
      </c>
      <c r="BS52">
        <v>9.484653976</v>
      </c>
      <c r="BT52">
        <v>9.400401543</v>
      </c>
      <c r="BU52">
        <v>9.605006029</v>
      </c>
      <c r="BV52">
        <v>9.556433452</v>
      </c>
      <c r="BW52">
        <v>9.397703066</v>
      </c>
      <c r="BX52" s="1">
        <f>AVERAGE(A52:BJ52)</f>
        <v>9.54213123573333</v>
      </c>
    </row>
    <row r="53" spans="1:76">
      <c r="A53" s="2" t="s">
        <v>126</v>
      </c>
      <c r="B53" s="2" t="s">
        <v>126</v>
      </c>
      <c r="C53" s="2">
        <v>7.709281149</v>
      </c>
      <c r="D53" s="2">
        <v>7.85839521</v>
      </c>
      <c r="E53" s="2">
        <v>7.889990409</v>
      </c>
      <c r="F53" s="2">
        <v>8.10159778</v>
      </c>
      <c r="G53" s="2">
        <v>8.660807029</v>
      </c>
      <c r="H53" s="2">
        <v>7.70142499</v>
      </c>
      <c r="I53" s="2">
        <v>7.880818866</v>
      </c>
      <c r="J53" s="2">
        <v>7.87542384</v>
      </c>
      <c r="K53" s="2">
        <v>6.584735003</v>
      </c>
      <c r="L53" s="2">
        <v>7.109647329</v>
      </c>
      <c r="M53" s="2">
        <v>7.53896083</v>
      </c>
      <c r="N53" s="2">
        <v>7.382630317</v>
      </c>
      <c r="O53" s="2">
        <v>7.530638093</v>
      </c>
      <c r="P53" s="2">
        <v>8.277232992</v>
      </c>
      <c r="Q53" s="2">
        <v>7.497581001</v>
      </c>
      <c r="R53" s="2">
        <v>7.402791933</v>
      </c>
      <c r="S53" s="2">
        <v>8.246843331</v>
      </c>
      <c r="T53" s="2">
        <v>7.631667044</v>
      </c>
      <c r="U53" s="2">
        <v>7.752701728</v>
      </c>
      <c r="V53" s="2">
        <v>7.230790262</v>
      </c>
      <c r="W53" s="2">
        <v>7.2953802</v>
      </c>
      <c r="X53" s="2">
        <v>7.019634515</v>
      </c>
      <c r="Y53" s="2">
        <v>8.826723789</v>
      </c>
      <c r="Z53" s="2">
        <v>7.651244082</v>
      </c>
      <c r="AA53" s="2">
        <v>8.558027743</v>
      </c>
      <c r="AB53" s="2">
        <v>8.136526003</v>
      </c>
      <c r="AC53" s="2">
        <v>7.833677313</v>
      </c>
      <c r="AD53" s="2">
        <v>7.885025361</v>
      </c>
      <c r="AE53" s="2">
        <v>7.485763238</v>
      </c>
      <c r="AF53" s="2">
        <v>8.300535602</v>
      </c>
      <c r="AG53" s="2">
        <v>7.449687442</v>
      </c>
      <c r="AH53" s="2">
        <v>8.267370822</v>
      </c>
      <c r="AI53" s="2">
        <v>7.728105254</v>
      </c>
      <c r="AJ53" s="2">
        <v>7.346630448</v>
      </c>
      <c r="AK53" s="2">
        <v>7.229410103</v>
      </c>
      <c r="AL53" s="2">
        <v>8.900592746</v>
      </c>
      <c r="AM53" s="2">
        <v>7.617770721</v>
      </c>
      <c r="AN53" s="2">
        <v>7.247032141</v>
      </c>
      <c r="AO53" s="2">
        <v>7.350321199</v>
      </c>
      <c r="AP53" s="2">
        <v>7.091916617</v>
      </c>
      <c r="AQ53" s="2">
        <v>7.407761767</v>
      </c>
      <c r="AR53" s="2">
        <v>7.382914173</v>
      </c>
      <c r="AS53" s="2">
        <v>8.060712875</v>
      </c>
      <c r="AT53" s="2">
        <v>7.300626011</v>
      </c>
      <c r="AU53" s="2">
        <v>7.290333493</v>
      </c>
      <c r="AV53" s="2">
        <v>7.610701113</v>
      </c>
      <c r="AW53" s="2">
        <v>7.744867725</v>
      </c>
      <c r="AX53" s="2">
        <v>7.430062223</v>
      </c>
      <c r="AY53" s="2">
        <v>7.03062935</v>
      </c>
      <c r="AZ53" s="2">
        <v>7.245992493</v>
      </c>
      <c r="BA53" s="2">
        <v>7.309930863</v>
      </c>
      <c r="BB53" s="2">
        <v>7.527841144</v>
      </c>
      <c r="BC53" s="2">
        <v>7.345330887</v>
      </c>
      <c r="BD53" s="2">
        <v>7.464214669</v>
      </c>
      <c r="BE53" s="2">
        <v>7.67328794</v>
      </c>
      <c r="BF53" s="2">
        <v>7.780579644</v>
      </c>
      <c r="BG53" s="2">
        <v>7.596405949</v>
      </c>
      <c r="BH53" s="2">
        <v>6.928483906</v>
      </c>
      <c r="BI53" s="2">
        <v>8.14736756</v>
      </c>
      <c r="BJ53" s="2">
        <v>7.816863369</v>
      </c>
      <c r="BK53" s="2">
        <v>7.872900412</v>
      </c>
      <c r="BL53" s="2">
        <v>8.607359946</v>
      </c>
      <c r="BM53" s="2">
        <v>7.732911769</v>
      </c>
      <c r="BN53" s="2">
        <v>7.356663054</v>
      </c>
      <c r="BO53" s="2">
        <v>7.660656213</v>
      </c>
      <c r="BP53" s="2">
        <v>8.364082246</v>
      </c>
      <c r="BQ53" s="2">
        <v>7.792379652</v>
      </c>
      <c r="BR53" s="2">
        <v>7.16131314</v>
      </c>
      <c r="BS53" s="2">
        <v>7.911523346</v>
      </c>
      <c r="BT53" s="2">
        <v>7.337065683</v>
      </c>
      <c r="BU53" s="2">
        <v>7.775537349</v>
      </c>
      <c r="BV53" s="2">
        <v>7.779176118</v>
      </c>
      <c r="BW53" s="2">
        <v>7.016594098</v>
      </c>
      <c r="BX53" s="1">
        <f>AVERAGE(A53:BJ53)</f>
        <v>7.65300402715</v>
      </c>
    </row>
    <row r="54" spans="1:76">
      <c r="A54" t="s">
        <v>127</v>
      </c>
      <c r="B54" t="s">
        <v>127</v>
      </c>
      <c r="C54">
        <v>5.099198348</v>
      </c>
      <c r="D54">
        <v>5.117578214</v>
      </c>
      <c r="E54">
        <v>5.10087848</v>
      </c>
      <c r="F54">
        <v>5.103059324</v>
      </c>
      <c r="G54">
        <v>9.640955314</v>
      </c>
      <c r="H54">
        <v>5.107430903</v>
      </c>
      <c r="I54">
        <v>5.104849128</v>
      </c>
      <c r="J54">
        <v>5.112202512</v>
      </c>
      <c r="K54">
        <v>4.772256465</v>
      </c>
      <c r="L54">
        <v>4.10511902</v>
      </c>
      <c r="M54">
        <v>3.961184507</v>
      </c>
      <c r="N54">
        <v>4.045748475</v>
      </c>
      <c r="O54">
        <v>4.151174893</v>
      </c>
      <c r="P54">
        <v>5.508787874</v>
      </c>
      <c r="Q54">
        <v>6.766310709</v>
      </c>
      <c r="R54">
        <v>4.342957378</v>
      </c>
      <c r="S54">
        <v>5.607413287</v>
      </c>
      <c r="T54">
        <v>4.39266068</v>
      </c>
      <c r="U54">
        <v>4.108307016</v>
      </c>
      <c r="V54">
        <v>4.240816605</v>
      </c>
      <c r="W54">
        <v>4.118267206</v>
      </c>
      <c r="X54">
        <v>4.090827858</v>
      </c>
      <c r="Y54">
        <v>6.459009547</v>
      </c>
      <c r="Z54">
        <v>4.268158303</v>
      </c>
      <c r="AA54">
        <v>5.435648831</v>
      </c>
      <c r="AB54">
        <v>5.654773015</v>
      </c>
      <c r="AC54">
        <v>4.912152953</v>
      </c>
      <c r="AD54">
        <v>5.162134196</v>
      </c>
      <c r="AE54">
        <v>4.221523998</v>
      </c>
      <c r="AF54">
        <v>5.644645548</v>
      </c>
      <c r="AG54">
        <v>6.962847326</v>
      </c>
      <c r="AH54">
        <v>5.748029908</v>
      </c>
      <c r="AI54">
        <v>4.176587627</v>
      </c>
      <c r="AJ54">
        <v>4.422595078</v>
      </c>
      <c r="AK54">
        <v>4.187062985</v>
      </c>
      <c r="AL54">
        <v>6.640752597</v>
      </c>
      <c r="AM54">
        <v>4.344186741</v>
      </c>
      <c r="AN54">
        <v>4.3604621</v>
      </c>
      <c r="AO54">
        <v>3.999435724</v>
      </c>
      <c r="AP54">
        <v>4.497011345</v>
      </c>
      <c r="AQ54">
        <v>4.056348303</v>
      </c>
      <c r="AR54">
        <v>4.338556899</v>
      </c>
      <c r="AS54">
        <v>4.878407511</v>
      </c>
      <c r="AT54">
        <v>3.701975376</v>
      </c>
      <c r="AU54">
        <v>3.933720121</v>
      </c>
      <c r="AV54">
        <v>3.766053207</v>
      </c>
      <c r="AW54">
        <v>4.556892386</v>
      </c>
      <c r="AX54">
        <v>4.394138788</v>
      </c>
      <c r="AY54">
        <v>4.390556162</v>
      </c>
      <c r="AZ54">
        <v>4.566309575</v>
      </c>
      <c r="BA54">
        <v>3.901271762</v>
      </c>
      <c r="BB54">
        <v>4.114591572</v>
      </c>
      <c r="BC54">
        <v>4.312147825</v>
      </c>
      <c r="BD54">
        <v>3.628582716</v>
      </c>
      <c r="BE54">
        <v>4.579718833</v>
      </c>
      <c r="BF54">
        <v>4.605718465</v>
      </c>
      <c r="BG54">
        <v>4.474696701</v>
      </c>
      <c r="BH54">
        <v>4.158299613</v>
      </c>
      <c r="BI54">
        <v>5.797709434</v>
      </c>
      <c r="BJ54">
        <v>5.019255907</v>
      </c>
      <c r="BK54">
        <v>5.281299435</v>
      </c>
      <c r="BL54">
        <v>5.568011904</v>
      </c>
      <c r="BM54">
        <v>4.06003329</v>
      </c>
      <c r="BN54">
        <v>4.853226766</v>
      </c>
      <c r="BO54">
        <v>3.997286148</v>
      </c>
      <c r="BP54">
        <v>5.34179464</v>
      </c>
      <c r="BQ54">
        <v>5.77815853</v>
      </c>
      <c r="BR54">
        <v>5.097357162</v>
      </c>
      <c r="BS54">
        <v>4.949855317</v>
      </c>
      <c r="BT54">
        <v>4.274274346</v>
      </c>
      <c r="BU54">
        <v>3.923586406</v>
      </c>
      <c r="BV54">
        <v>4.415634546</v>
      </c>
      <c r="BW54">
        <v>4.53570371</v>
      </c>
      <c r="BX54" s="1">
        <f>AVERAGE(A54:BJ54)</f>
        <v>4.7978325529</v>
      </c>
    </row>
    <row r="55" spans="1:76">
      <c r="A55" t="s">
        <v>128</v>
      </c>
      <c r="B55" t="s">
        <v>128</v>
      </c>
      <c r="C55">
        <v>8.464352699</v>
      </c>
      <c r="D55">
        <v>10.13289063</v>
      </c>
      <c r="E55">
        <v>10.17989009</v>
      </c>
      <c r="F55">
        <v>10.16069405</v>
      </c>
      <c r="G55">
        <v>10.00086688</v>
      </c>
      <c r="H55">
        <v>9.447043643</v>
      </c>
      <c r="I55">
        <v>10.10333531</v>
      </c>
      <c r="J55">
        <v>9.488449855</v>
      </c>
      <c r="K55">
        <v>6.443166411</v>
      </c>
      <c r="L55">
        <v>7.202648311</v>
      </c>
      <c r="M55">
        <v>7.313434343</v>
      </c>
      <c r="N55">
        <v>8.231000366</v>
      </c>
      <c r="O55">
        <v>9.890824703</v>
      </c>
      <c r="P55">
        <v>10.22962483</v>
      </c>
      <c r="Q55">
        <v>10.3540578</v>
      </c>
      <c r="R55">
        <v>9.997965899</v>
      </c>
      <c r="S55">
        <v>9.981097942</v>
      </c>
      <c r="T55">
        <v>10.02373404</v>
      </c>
      <c r="U55">
        <v>9.719856512</v>
      </c>
      <c r="V55">
        <v>9.801907681</v>
      </c>
      <c r="W55">
        <v>10.14197926</v>
      </c>
      <c r="X55">
        <v>9.136343855</v>
      </c>
      <c r="Y55">
        <v>9.776902418</v>
      </c>
      <c r="Z55">
        <v>9.79834761</v>
      </c>
      <c r="AA55">
        <v>10.00500128</v>
      </c>
      <c r="AB55">
        <v>9.943123847</v>
      </c>
      <c r="AC55">
        <v>9.89311332</v>
      </c>
      <c r="AD55">
        <v>9.898538191</v>
      </c>
      <c r="AE55">
        <v>9.649728096</v>
      </c>
      <c r="AF55">
        <v>10.1032575</v>
      </c>
      <c r="AG55">
        <v>10.26982773</v>
      </c>
      <c r="AH55">
        <v>9.770570933</v>
      </c>
      <c r="AI55">
        <v>9.420864244</v>
      </c>
      <c r="AJ55">
        <v>9.669992907</v>
      </c>
      <c r="AK55">
        <v>9.862774109</v>
      </c>
      <c r="AL55">
        <v>9.37406979</v>
      </c>
      <c r="AM55">
        <v>9.402777055</v>
      </c>
      <c r="AN55">
        <v>9.484019752</v>
      </c>
      <c r="AO55">
        <v>9.371686973</v>
      </c>
      <c r="AP55">
        <v>10.02775578</v>
      </c>
      <c r="AQ55">
        <v>8.791527888</v>
      </c>
      <c r="AR55">
        <v>9.542228555</v>
      </c>
      <c r="AS55">
        <v>8.915093944</v>
      </c>
      <c r="AT55">
        <v>9.037638793</v>
      </c>
      <c r="AU55">
        <v>8.602831514</v>
      </c>
      <c r="AV55">
        <v>9.012335551</v>
      </c>
      <c r="AW55">
        <v>9.061240023</v>
      </c>
      <c r="AX55">
        <v>9.710500787</v>
      </c>
      <c r="AY55">
        <v>9.44623509</v>
      </c>
      <c r="AZ55">
        <v>9.757703247</v>
      </c>
      <c r="BA55">
        <v>9.03332703</v>
      </c>
      <c r="BB55">
        <v>10.02514603</v>
      </c>
      <c r="BC55">
        <v>9.277962858</v>
      </c>
      <c r="BD55">
        <v>8.907037755</v>
      </c>
      <c r="BE55">
        <v>10.14712355</v>
      </c>
      <c r="BF55">
        <v>9.553915702</v>
      </c>
      <c r="BG55">
        <v>9.704487012</v>
      </c>
      <c r="BH55">
        <v>8.51659625</v>
      </c>
      <c r="BI55">
        <v>9.596579465</v>
      </c>
      <c r="BJ55">
        <v>9.529633668</v>
      </c>
      <c r="BK55">
        <v>9.536895585</v>
      </c>
      <c r="BL55">
        <v>9.679410705</v>
      </c>
      <c r="BM55">
        <v>9.150198506</v>
      </c>
      <c r="BN55">
        <v>9.669198634</v>
      </c>
      <c r="BO55">
        <v>9.49298368</v>
      </c>
      <c r="BP55">
        <v>9.94242826</v>
      </c>
      <c r="BQ55">
        <v>9.521123609</v>
      </c>
      <c r="BR55">
        <v>9.573772507</v>
      </c>
      <c r="BS55">
        <v>9.27784939</v>
      </c>
      <c r="BT55">
        <v>9.385303068</v>
      </c>
      <c r="BU55">
        <v>9.177317227</v>
      </c>
      <c r="BV55">
        <v>9.043312165</v>
      </c>
      <c r="BW55">
        <v>8.997698249</v>
      </c>
      <c r="BX55" s="1">
        <f>AVERAGE(A55:BJ55)</f>
        <v>9.47227768928333</v>
      </c>
    </row>
    <row r="56" spans="1:76">
      <c r="A56" t="s">
        <v>129</v>
      </c>
      <c r="B56" t="s">
        <v>129</v>
      </c>
      <c r="C56">
        <v>9.206106903</v>
      </c>
      <c r="D56">
        <v>9.65083982</v>
      </c>
      <c r="E56">
        <v>9.69348852</v>
      </c>
      <c r="F56">
        <v>9.320228157</v>
      </c>
      <c r="G56">
        <v>8.91551219</v>
      </c>
      <c r="H56">
        <v>9.938063544</v>
      </c>
      <c r="I56">
        <v>9.844706332</v>
      </c>
      <c r="J56">
        <v>9.798486813</v>
      </c>
      <c r="K56">
        <v>8.167436723</v>
      </c>
      <c r="L56">
        <v>7.921772599</v>
      </c>
      <c r="M56">
        <v>7.887809817</v>
      </c>
      <c r="N56">
        <v>8.079394742</v>
      </c>
      <c r="O56">
        <v>9.880729236</v>
      </c>
      <c r="P56">
        <v>9.588997646</v>
      </c>
      <c r="Q56">
        <v>10.34114264</v>
      </c>
      <c r="R56">
        <v>9.994112678</v>
      </c>
      <c r="S56">
        <v>9.755676531</v>
      </c>
      <c r="T56">
        <v>9.685573865</v>
      </c>
      <c r="U56">
        <v>9.365975378</v>
      </c>
      <c r="V56">
        <v>9.688273471</v>
      </c>
      <c r="W56">
        <v>9.571842087</v>
      </c>
      <c r="X56">
        <v>9.384437198</v>
      </c>
      <c r="Y56">
        <v>9.719362479</v>
      </c>
      <c r="Z56">
        <v>9.939946394</v>
      </c>
      <c r="AA56">
        <v>10.05341692</v>
      </c>
      <c r="AB56">
        <v>9.701161911</v>
      </c>
      <c r="AC56">
        <v>9.401766925</v>
      </c>
      <c r="AD56">
        <v>9.804356518</v>
      </c>
      <c r="AE56">
        <v>9.874744504</v>
      </c>
      <c r="AF56">
        <v>9.51338557</v>
      </c>
      <c r="AG56">
        <v>10.44504441</v>
      </c>
      <c r="AH56">
        <v>9.71984557</v>
      </c>
      <c r="AI56">
        <v>9.237134755</v>
      </c>
      <c r="AJ56">
        <v>9.973861686</v>
      </c>
      <c r="AK56">
        <v>9.450808113</v>
      </c>
      <c r="AL56">
        <v>9.633537078</v>
      </c>
      <c r="AM56">
        <v>9.906767579</v>
      </c>
      <c r="AN56">
        <v>9.732560213</v>
      </c>
      <c r="AO56">
        <v>9.477235856</v>
      </c>
      <c r="AP56">
        <v>9.502584915</v>
      </c>
      <c r="AQ56">
        <v>9.454799241</v>
      </c>
      <c r="AR56">
        <v>9.003370245</v>
      </c>
      <c r="AS56">
        <v>9.267755542</v>
      </c>
      <c r="AT56">
        <v>9.229030809</v>
      </c>
      <c r="AU56">
        <v>8.76541269</v>
      </c>
      <c r="AV56">
        <v>9.392127737</v>
      </c>
      <c r="AW56">
        <v>9.722636326</v>
      </c>
      <c r="AX56">
        <v>9.610345385</v>
      </c>
      <c r="AY56">
        <v>8.851815229</v>
      </c>
      <c r="AZ56">
        <v>9.568384602</v>
      </c>
      <c r="BA56">
        <v>9.24715269</v>
      </c>
      <c r="BB56">
        <v>9.109296953</v>
      </c>
      <c r="BC56">
        <v>9.620377141</v>
      </c>
      <c r="BD56">
        <v>8.867671875</v>
      </c>
      <c r="BE56">
        <v>9.350274821</v>
      </c>
      <c r="BF56">
        <v>9.21144827</v>
      </c>
      <c r="BG56">
        <v>9.591684163</v>
      </c>
      <c r="BH56">
        <v>9.218675448</v>
      </c>
      <c r="BI56">
        <v>9.610992595</v>
      </c>
      <c r="BJ56">
        <v>9.240141248</v>
      </c>
      <c r="BK56">
        <v>9.738816576</v>
      </c>
      <c r="BL56">
        <v>10.04732002</v>
      </c>
      <c r="BM56">
        <v>9.741729021</v>
      </c>
      <c r="BN56">
        <v>9.228707204</v>
      </c>
      <c r="BO56">
        <v>9.145324978</v>
      </c>
      <c r="BP56">
        <v>9.858874037</v>
      </c>
      <c r="BQ56">
        <v>9.373897987</v>
      </c>
      <c r="BR56">
        <v>9.565580025</v>
      </c>
      <c r="BS56">
        <v>8.982443787</v>
      </c>
      <c r="BT56">
        <v>8.543743255</v>
      </c>
      <c r="BU56">
        <v>9.412838458</v>
      </c>
      <c r="BV56">
        <v>9.584564852</v>
      </c>
      <c r="BW56">
        <v>9.358904288</v>
      </c>
      <c r="BX56" s="1">
        <f>AVERAGE(A56:BJ56)</f>
        <v>9.44502535493333</v>
      </c>
    </row>
    <row r="57" spans="1:76">
      <c r="A57" s="2" t="s">
        <v>130</v>
      </c>
      <c r="B57" s="2" t="s">
        <v>130</v>
      </c>
      <c r="C57" s="2">
        <v>12.21247984</v>
      </c>
      <c r="D57" s="2">
        <v>12.20067389</v>
      </c>
      <c r="E57" s="2">
        <v>12.27590072</v>
      </c>
      <c r="F57" s="2">
        <v>12.01941961</v>
      </c>
      <c r="G57" s="2">
        <v>11.8730345</v>
      </c>
      <c r="H57" s="2">
        <v>12.08191586</v>
      </c>
      <c r="I57" s="2">
        <v>12.19553679</v>
      </c>
      <c r="J57" s="2">
        <v>11.99978481</v>
      </c>
      <c r="K57" s="2">
        <v>11.32616702</v>
      </c>
      <c r="L57" s="2">
        <v>10.8863485</v>
      </c>
      <c r="M57" s="2">
        <v>10.88132571</v>
      </c>
      <c r="N57" s="2">
        <v>11.16495154</v>
      </c>
      <c r="O57" s="2">
        <v>12.33829193</v>
      </c>
      <c r="P57" s="2">
        <v>12.33472737</v>
      </c>
      <c r="Q57" s="2">
        <v>12.33488939</v>
      </c>
      <c r="R57" s="2">
        <v>12.33294509</v>
      </c>
      <c r="S57" s="2">
        <v>12.20186637</v>
      </c>
      <c r="T57" s="2">
        <v>12.25112215</v>
      </c>
      <c r="U57" s="2">
        <v>12.36364894</v>
      </c>
      <c r="V57" s="2">
        <v>12.3880338</v>
      </c>
      <c r="W57" s="2">
        <v>12.28603867</v>
      </c>
      <c r="X57" s="2">
        <v>12.21150689</v>
      </c>
      <c r="Y57" s="2">
        <v>12.32136026</v>
      </c>
      <c r="Z57" s="2">
        <v>12.27899056</v>
      </c>
      <c r="AA57" s="2">
        <v>12.30912732</v>
      </c>
      <c r="AB57" s="2">
        <v>12.39605406</v>
      </c>
      <c r="AC57" s="2">
        <v>12.3798515</v>
      </c>
      <c r="AD57" s="2">
        <v>12.34534005</v>
      </c>
      <c r="AE57" s="2">
        <v>12.39088446</v>
      </c>
      <c r="AF57" s="2">
        <v>12.38488416</v>
      </c>
      <c r="AG57" s="2">
        <v>12.3851569</v>
      </c>
      <c r="AH57" s="2">
        <v>12.16123693</v>
      </c>
      <c r="AI57" s="2">
        <v>12.43356835</v>
      </c>
      <c r="AJ57" s="2">
        <v>12.18008719</v>
      </c>
      <c r="AK57" s="2">
        <v>12.1011288</v>
      </c>
      <c r="AL57" s="2">
        <v>12.16058624</v>
      </c>
      <c r="AM57" s="2">
        <v>12.08926459</v>
      </c>
      <c r="AN57" s="2">
        <v>12.21608894</v>
      </c>
      <c r="AO57" s="2">
        <v>12.27472815</v>
      </c>
      <c r="AP57" s="2">
        <v>12.21267968</v>
      </c>
      <c r="AQ57" s="2">
        <v>12.31741204</v>
      </c>
      <c r="AR57" s="2">
        <v>12.01971576</v>
      </c>
      <c r="AS57" s="2">
        <v>11.98112297</v>
      </c>
      <c r="AT57" s="2">
        <v>11.96189477</v>
      </c>
      <c r="AU57" s="2">
        <v>12.02912531</v>
      </c>
      <c r="AV57" s="2">
        <v>12.15117669</v>
      </c>
      <c r="AW57" s="2">
        <v>11.76033952</v>
      </c>
      <c r="AX57" s="2">
        <v>12.38314251</v>
      </c>
      <c r="AY57" s="2">
        <v>12.27554637</v>
      </c>
      <c r="AZ57" s="2">
        <v>12.12963019</v>
      </c>
      <c r="BA57" s="2">
        <v>12.0731729</v>
      </c>
      <c r="BB57" s="2">
        <v>12.21527071</v>
      </c>
      <c r="BC57" s="2">
        <v>12.1717686</v>
      </c>
      <c r="BD57" s="2">
        <v>12.06335424</v>
      </c>
      <c r="BE57" s="2">
        <v>12.21649805</v>
      </c>
      <c r="BF57" s="2">
        <v>11.99203259</v>
      </c>
      <c r="BG57" s="2">
        <v>12.04235322</v>
      </c>
      <c r="BH57" s="2">
        <v>11.97566816</v>
      </c>
      <c r="BI57" s="2">
        <v>12.28631962</v>
      </c>
      <c r="BJ57" s="2">
        <v>12.25904557</v>
      </c>
      <c r="BK57" s="2">
        <v>12.20095184</v>
      </c>
      <c r="BL57" s="2">
        <v>12.13999433</v>
      </c>
      <c r="BM57" s="2">
        <v>12.07480934</v>
      </c>
      <c r="BN57" s="2">
        <v>12.14176714</v>
      </c>
      <c r="BO57" s="2">
        <v>12.29995665</v>
      </c>
      <c r="BP57" s="2">
        <v>12.18717844</v>
      </c>
      <c r="BQ57" s="2">
        <v>11.96625861</v>
      </c>
      <c r="BR57" s="2">
        <v>12.34332239</v>
      </c>
      <c r="BS57" s="2">
        <v>12.30159309</v>
      </c>
      <c r="BT57" s="2">
        <v>12.14626736</v>
      </c>
      <c r="BU57" s="2">
        <v>12.27527363</v>
      </c>
      <c r="BV57" s="2">
        <v>11.89793711</v>
      </c>
      <c r="BW57" s="2">
        <v>11.88075446</v>
      </c>
      <c r="BX57" s="1">
        <f>AVERAGE(A57:BJ57)</f>
        <v>12.1247702886667</v>
      </c>
    </row>
    <row r="58" spans="1:76">
      <c r="A58" t="s">
        <v>131</v>
      </c>
      <c r="B58" t="s">
        <v>131</v>
      </c>
      <c r="C58">
        <v>7.291148771</v>
      </c>
      <c r="D58">
        <v>7.133247262</v>
      </c>
      <c r="E58">
        <v>6.673560759</v>
      </c>
      <c r="F58">
        <v>7.174344082</v>
      </c>
      <c r="G58">
        <v>7.484553681</v>
      </c>
      <c r="H58">
        <v>7.189094914</v>
      </c>
      <c r="I58">
        <v>6.958579019</v>
      </c>
      <c r="J58">
        <v>7.187410264</v>
      </c>
      <c r="K58">
        <v>6.95663354</v>
      </c>
      <c r="L58">
        <v>6.317558055</v>
      </c>
      <c r="M58">
        <v>6.452726521</v>
      </c>
      <c r="N58">
        <v>6.437671423</v>
      </c>
      <c r="O58">
        <v>7.68707952</v>
      </c>
      <c r="P58">
        <v>7.69092515</v>
      </c>
      <c r="Q58">
        <v>8.035439963</v>
      </c>
      <c r="R58">
        <v>7.838397146</v>
      </c>
      <c r="S58">
        <v>7.835557733</v>
      </c>
      <c r="T58">
        <v>7.380186925</v>
      </c>
      <c r="U58">
        <v>7.864779726</v>
      </c>
      <c r="V58">
        <v>7.635615165</v>
      </c>
      <c r="W58">
        <v>7.91890603</v>
      </c>
      <c r="X58">
        <v>7.171548656</v>
      </c>
      <c r="Y58">
        <v>7.912457902</v>
      </c>
      <c r="Z58">
        <v>7.807104156</v>
      </c>
      <c r="AA58">
        <v>7.791427936</v>
      </c>
      <c r="AB58">
        <v>7.831032419</v>
      </c>
      <c r="AC58">
        <v>7.745495112</v>
      </c>
      <c r="AD58">
        <v>7.833398005</v>
      </c>
      <c r="AE58">
        <v>7.580919718</v>
      </c>
      <c r="AF58">
        <v>7.585471824</v>
      </c>
      <c r="AG58">
        <v>7.993277134</v>
      </c>
      <c r="AH58">
        <v>7.756674725</v>
      </c>
      <c r="AI58">
        <v>7.791265064</v>
      </c>
      <c r="AJ58">
        <v>7.736440704</v>
      </c>
      <c r="AK58">
        <v>7.8317398</v>
      </c>
      <c r="AL58">
        <v>7.824107092</v>
      </c>
      <c r="AM58">
        <v>7.699398908</v>
      </c>
      <c r="AN58">
        <v>7.546752091</v>
      </c>
      <c r="AO58">
        <v>7.537089105</v>
      </c>
      <c r="AP58">
        <v>6.911340402</v>
      </c>
      <c r="AQ58">
        <v>7.159111962</v>
      </c>
      <c r="AR58">
        <v>7.109501983</v>
      </c>
      <c r="AS58">
        <v>7.459924912</v>
      </c>
      <c r="AT58">
        <v>7.348100008</v>
      </c>
      <c r="AU58">
        <v>7.07431611</v>
      </c>
      <c r="AV58">
        <v>7.536984072</v>
      </c>
      <c r="AW58">
        <v>6.937913613</v>
      </c>
      <c r="AX58">
        <v>7.636974969</v>
      </c>
      <c r="AY58">
        <v>7.470672883</v>
      </c>
      <c r="AZ58">
        <v>7.360004387</v>
      </c>
      <c r="BA58">
        <v>7.109712048</v>
      </c>
      <c r="BB58">
        <v>7.669814416</v>
      </c>
      <c r="BC58">
        <v>7.416441475</v>
      </c>
      <c r="BD58">
        <v>7.222201806</v>
      </c>
      <c r="BE58">
        <v>8.041489612</v>
      </c>
      <c r="BF58">
        <v>7.63788455</v>
      </c>
      <c r="BG58">
        <v>7.194053109</v>
      </c>
      <c r="BH58">
        <v>6.947086097</v>
      </c>
      <c r="BI58">
        <v>7.72772301</v>
      </c>
      <c r="BJ58">
        <v>7.626471724</v>
      </c>
      <c r="BK58">
        <v>7.730523175</v>
      </c>
      <c r="BL58">
        <v>7.680842824</v>
      </c>
      <c r="BM58">
        <v>8.04740609</v>
      </c>
      <c r="BN58">
        <v>7.547206881</v>
      </c>
      <c r="BO58">
        <v>8.090854866</v>
      </c>
      <c r="BP58">
        <v>7.809753357</v>
      </c>
      <c r="BQ58">
        <v>7.740711323</v>
      </c>
      <c r="BR58">
        <v>6.886377338</v>
      </c>
      <c r="BS58">
        <v>7.527355747</v>
      </c>
      <c r="BT58">
        <v>7.176232252</v>
      </c>
      <c r="BU58">
        <v>7.609491127</v>
      </c>
      <c r="BV58">
        <v>7.465211195</v>
      </c>
      <c r="BW58">
        <v>7.504318979</v>
      </c>
      <c r="BX58" s="1">
        <f>AVERAGE(A58:BJ58)</f>
        <v>7.4452789858</v>
      </c>
    </row>
    <row r="59" spans="1:76">
      <c r="A59" t="s">
        <v>132</v>
      </c>
      <c r="B59" t="s">
        <v>132</v>
      </c>
      <c r="C59">
        <v>7.394785477</v>
      </c>
      <c r="D59">
        <v>8.184519264</v>
      </c>
      <c r="E59">
        <v>7.468320621</v>
      </c>
      <c r="F59">
        <v>7.710911486</v>
      </c>
      <c r="G59">
        <v>7.041062412</v>
      </c>
      <c r="H59">
        <v>7.380208657</v>
      </c>
      <c r="I59">
        <v>7.775850159</v>
      </c>
      <c r="J59">
        <v>7.685379653</v>
      </c>
      <c r="K59">
        <v>8.066448582</v>
      </c>
      <c r="L59">
        <v>7.691704452</v>
      </c>
      <c r="M59">
        <v>7.825390246</v>
      </c>
      <c r="N59">
        <v>7.982804493</v>
      </c>
      <c r="O59">
        <v>7.401226389</v>
      </c>
      <c r="P59">
        <v>7.018107511</v>
      </c>
      <c r="Q59">
        <v>7.28558249</v>
      </c>
      <c r="R59">
        <v>7.210106366</v>
      </c>
      <c r="S59">
        <v>7.532844344</v>
      </c>
      <c r="T59">
        <v>7.840538793</v>
      </c>
      <c r="U59">
        <v>7.383649757</v>
      </c>
      <c r="V59">
        <v>7.732287419</v>
      </c>
      <c r="W59">
        <v>7.648436546</v>
      </c>
      <c r="X59">
        <v>7.15287892</v>
      </c>
      <c r="Y59">
        <v>7.424024314</v>
      </c>
      <c r="Z59">
        <v>7.608889124</v>
      </c>
      <c r="AA59">
        <v>7.948376599</v>
      </c>
      <c r="AB59">
        <v>6.663886683</v>
      </c>
      <c r="AC59">
        <v>7.362195927</v>
      </c>
      <c r="AD59">
        <v>7.123412214</v>
      </c>
      <c r="AE59">
        <v>7.45704819</v>
      </c>
      <c r="AF59">
        <v>7.074908063</v>
      </c>
      <c r="AG59">
        <v>7.341699726</v>
      </c>
      <c r="AH59">
        <v>7.588329901</v>
      </c>
      <c r="AI59">
        <v>7.439516461</v>
      </c>
      <c r="AJ59">
        <v>7.275522957</v>
      </c>
      <c r="AK59">
        <v>7.712733338</v>
      </c>
      <c r="AL59">
        <v>7.488894411</v>
      </c>
      <c r="AM59">
        <v>7.673286948</v>
      </c>
      <c r="AN59">
        <v>7.292642175</v>
      </c>
      <c r="AO59">
        <v>7.455016923</v>
      </c>
      <c r="AP59">
        <v>7.640131355</v>
      </c>
      <c r="AQ59">
        <v>8.035368714</v>
      </c>
      <c r="AR59">
        <v>7.484098967</v>
      </c>
      <c r="AS59">
        <v>7.561135447</v>
      </c>
      <c r="AT59">
        <v>7.435216382</v>
      </c>
      <c r="AU59">
        <v>7.390355782</v>
      </c>
      <c r="AV59">
        <v>7.30207837</v>
      </c>
      <c r="AW59">
        <v>7.6280654</v>
      </c>
      <c r="AX59">
        <v>6.391717564</v>
      </c>
      <c r="AY59">
        <v>7.60986334</v>
      </c>
      <c r="AZ59">
        <v>7.917854566</v>
      </c>
      <c r="BA59">
        <v>7.462751509</v>
      </c>
      <c r="BB59">
        <v>7.638584437</v>
      </c>
      <c r="BC59">
        <v>7.832670989</v>
      </c>
      <c r="BD59">
        <v>7.377310113</v>
      </c>
      <c r="BE59">
        <v>7.541231778</v>
      </c>
      <c r="BF59">
        <v>7.554535266</v>
      </c>
      <c r="BG59">
        <v>7.904344822</v>
      </c>
      <c r="BH59">
        <v>7.21844171</v>
      </c>
      <c r="BI59">
        <v>6.730698699</v>
      </c>
      <c r="BJ59">
        <v>7.427223976</v>
      </c>
      <c r="BK59">
        <v>7.189050283</v>
      </c>
      <c r="BL59">
        <v>8.011907135</v>
      </c>
      <c r="BM59">
        <v>7.522050004</v>
      </c>
      <c r="BN59">
        <v>7.451613705</v>
      </c>
      <c r="BO59">
        <v>7.787552569</v>
      </c>
      <c r="BP59">
        <v>8.005616339</v>
      </c>
      <c r="BQ59">
        <v>7.937912927</v>
      </c>
      <c r="BR59">
        <v>6.66804855</v>
      </c>
      <c r="BS59">
        <v>7.59454886</v>
      </c>
      <c r="BT59">
        <v>7.74310448</v>
      </c>
      <c r="BU59">
        <v>7.699223594</v>
      </c>
      <c r="BV59">
        <v>7.191267531</v>
      </c>
      <c r="BW59">
        <v>7.80853908</v>
      </c>
      <c r="BX59" s="1">
        <f>AVERAGE(A59:BJ59)</f>
        <v>7.49045178628334</v>
      </c>
    </row>
    <row r="60" spans="1:76">
      <c r="A60" t="s">
        <v>133</v>
      </c>
      <c r="B60" t="s">
        <v>133</v>
      </c>
      <c r="C60">
        <v>5.674143206</v>
      </c>
      <c r="D60">
        <v>5.89888909</v>
      </c>
      <c r="E60">
        <v>6.010877373</v>
      </c>
      <c r="F60">
        <v>5.982745831</v>
      </c>
      <c r="G60">
        <v>5.952620424</v>
      </c>
      <c r="H60">
        <v>5.86595854</v>
      </c>
      <c r="I60">
        <v>5.875307322</v>
      </c>
      <c r="J60">
        <v>5.918195748</v>
      </c>
      <c r="K60">
        <v>5.403045709</v>
      </c>
      <c r="L60">
        <v>5.224995222</v>
      </c>
      <c r="M60">
        <v>5.257235864</v>
      </c>
      <c r="N60">
        <v>5.283878919</v>
      </c>
      <c r="O60">
        <v>5.989704796</v>
      </c>
      <c r="P60">
        <v>5.909012323</v>
      </c>
      <c r="Q60">
        <v>5.704591392</v>
      </c>
      <c r="R60">
        <v>6.029015116</v>
      </c>
      <c r="S60">
        <v>5.85694387</v>
      </c>
      <c r="T60">
        <v>5.921715936</v>
      </c>
      <c r="U60">
        <v>5.74668233</v>
      </c>
      <c r="V60">
        <v>6.117994924</v>
      </c>
      <c r="W60">
        <v>5.880951698</v>
      </c>
      <c r="X60">
        <v>5.873318626</v>
      </c>
      <c r="Y60">
        <v>6.048461275</v>
      </c>
      <c r="Z60">
        <v>6.07555868</v>
      </c>
      <c r="AA60">
        <v>5.889239033</v>
      </c>
      <c r="AB60">
        <v>6.234053963</v>
      </c>
      <c r="AC60">
        <v>6.180658809</v>
      </c>
      <c r="AD60">
        <v>6.108235497</v>
      </c>
      <c r="AE60">
        <v>5.86197417</v>
      </c>
      <c r="AF60">
        <v>5.770418372</v>
      </c>
      <c r="AG60">
        <v>5.538477018</v>
      </c>
      <c r="AH60">
        <v>5.711340138</v>
      </c>
      <c r="AI60">
        <v>5.586234501</v>
      </c>
      <c r="AJ60">
        <v>5.895480976</v>
      </c>
      <c r="AK60">
        <v>5.727484335</v>
      </c>
      <c r="AL60">
        <v>5.917545099</v>
      </c>
      <c r="AM60">
        <v>5.948290526</v>
      </c>
      <c r="AN60">
        <v>5.554208802</v>
      </c>
      <c r="AO60">
        <v>5.76732348</v>
      </c>
      <c r="AP60">
        <v>6.327917156</v>
      </c>
      <c r="AQ60">
        <v>5.956147003</v>
      </c>
      <c r="AR60">
        <v>5.924824197</v>
      </c>
      <c r="AS60">
        <v>5.586335814</v>
      </c>
      <c r="AT60">
        <v>5.810709381</v>
      </c>
      <c r="AU60">
        <v>5.998316284</v>
      </c>
      <c r="AV60">
        <v>5.907028554</v>
      </c>
      <c r="AW60">
        <v>5.650259907</v>
      </c>
      <c r="AX60">
        <v>6.591325661</v>
      </c>
      <c r="AY60">
        <v>5.689068018</v>
      </c>
      <c r="AZ60">
        <v>5.645888324</v>
      </c>
      <c r="BA60">
        <v>5.941980599</v>
      </c>
      <c r="BB60">
        <v>5.691233188</v>
      </c>
      <c r="BC60">
        <v>6.051311419</v>
      </c>
      <c r="BD60">
        <v>5.903275592</v>
      </c>
      <c r="BE60">
        <v>5.742145636</v>
      </c>
      <c r="BF60">
        <v>6.132495017</v>
      </c>
      <c r="BG60">
        <v>5.77373651</v>
      </c>
      <c r="BH60">
        <v>5.718823652</v>
      </c>
      <c r="BI60">
        <v>6.128123434</v>
      </c>
      <c r="BJ60">
        <v>6.06753989</v>
      </c>
      <c r="BK60">
        <v>5.9853665</v>
      </c>
      <c r="BL60">
        <v>5.736887363</v>
      </c>
      <c r="BM60">
        <v>5.593346843</v>
      </c>
      <c r="BN60">
        <v>5.585861538</v>
      </c>
      <c r="BO60">
        <v>5.969756648</v>
      </c>
      <c r="BP60">
        <v>6.179097743</v>
      </c>
      <c r="BQ60">
        <v>5.738186466</v>
      </c>
      <c r="BR60">
        <v>6.231556741</v>
      </c>
      <c r="BS60">
        <v>6.021617647</v>
      </c>
      <c r="BT60">
        <v>5.95759045</v>
      </c>
      <c r="BU60">
        <v>5.511874555</v>
      </c>
      <c r="BV60">
        <v>6.080304088</v>
      </c>
      <c r="BW60">
        <v>5.934041639</v>
      </c>
      <c r="BX60" s="1">
        <f>AVERAGE(A60:BJ60)</f>
        <v>5.85718823615</v>
      </c>
    </row>
    <row r="61" spans="1:76">
      <c r="A61" t="s">
        <v>134</v>
      </c>
      <c r="B61" t="s">
        <v>134</v>
      </c>
      <c r="C61">
        <v>5.613966187</v>
      </c>
      <c r="D61">
        <v>5.398601881</v>
      </c>
      <c r="E61">
        <v>5.724270004</v>
      </c>
      <c r="F61">
        <v>5.708856751</v>
      </c>
      <c r="G61">
        <v>6.636693196</v>
      </c>
      <c r="H61">
        <v>5.626018193</v>
      </c>
      <c r="I61">
        <v>5.591212059</v>
      </c>
      <c r="J61">
        <v>5.625861982</v>
      </c>
      <c r="K61">
        <v>5.333707768</v>
      </c>
      <c r="L61">
        <v>5.166753459</v>
      </c>
      <c r="M61">
        <v>5.24299435</v>
      </c>
      <c r="N61">
        <v>5.050216514</v>
      </c>
      <c r="O61">
        <v>5.238561</v>
      </c>
      <c r="P61">
        <v>5.899378452</v>
      </c>
      <c r="Q61">
        <v>5.094403285</v>
      </c>
      <c r="R61">
        <v>6.116277166</v>
      </c>
      <c r="S61">
        <v>5.831934586</v>
      </c>
      <c r="T61">
        <v>5.779530798</v>
      </c>
      <c r="U61">
        <v>5.683614838</v>
      </c>
      <c r="V61">
        <v>5.188805778</v>
      </c>
      <c r="W61">
        <v>6.024807015</v>
      </c>
      <c r="X61">
        <v>5.753518087</v>
      </c>
      <c r="Y61">
        <v>5.581361235</v>
      </c>
      <c r="Z61">
        <v>5.62619769</v>
      </c>
      <c r="AA61">
        <v>5.748031769</v>
      </c>
      <c r="AB61">
        <v>5.568023809</v>
      </c>
      <c r="AC61">
        <v>6.007212963</v>
      </c>
      <c r="AD61">
        <v>5.722775792</v>
      </c>
      <c r="AE61">
        <v>5.116650602</v>
      </c>
      <c r="AF61">
        <v>5.825790788</v>
      </c>
      <c r="AG61">
        <v>4.961951254</v>
      </c>
      <c r="AH61">
        <v>5.753415043</v>
      </c>
      <c r="AI61">
        <v>5.59424931</v>
      </c>
      <c r="AJ61">
        <v>6.055274757</v>
      </c>
      <c r="AK61">
        <v>5.957115788</v>
      </c>
      <c r="AL61">
        <v>5.481242728</v>
      </c>
      <c r="AM61">
        <v>5.52935788</v>
      </c>
      <c r="AN61">
        <v>5.180167751</v>
      </c>
      <c r="AO61">
        <v>5.710957049</v>
      </c>
      <c r="AP61">
        <v>5.400441757</v>
      </c>
      <c r="AQ61">
        <v>5.084343483</v>
      </c>
      <c r="AR61">
        <v>6.182769758</v>
      </c>
      <c r="AS61">
        <v>6.010001851</v>
      </c>
      <c r="AT61">
        <v>5.737247817</v>
      </c>
      <c r="AU61">
        <v>5.996907221</v>
      </c>
      <c r="AV61">
        <v>4.934415047</v>
      </c>
      <c r="AW61">
        <v>5.656548354</v>
      </c>
      <c r="AX61">
        <v>5.765771778</v>
      </c>
      <c r="AY61">
        <v>5.703343892</v>
      </c>
      <c r="AZ61">
        <v>5.392524073</v>
      </c>
      <c r="BA61">
        <v>5.856723626</v>
      </c>
      <c r="BB61">
        <v>5.824545349</v>
      </c>
      <c r="BC61">
        <v>5.342480256</v>
      </c>
      <c r="BD61">
        <v>5.725066766</v>
      </c>
      <c r="BE61">
        <v>5.489058903</v>
      </c>
      <c r="BF61">
        <v>6.079332333</v>
      </c>
      <c r="BG61">
        <v>5.693903577</v>
      </c>
      <c r="BH61">
        <v>5.665988669</v>
      </c>
      <c r="BI61">
        <v>5.466929993</v>
      </c>
      <c r="BJ61">
        <v>5.938235159</v>
      </c>
      <c r="BK61">
        <v>5.632998322</v>
      </c>
      <c r="BL61">
        <v>5.660101161</v>
      </c>
      <c r="BM61">
        <v>5.801807387</v>
      </c>
      <c r="BN61">
        <v>5.441654313</v>
      </c>
      <c r="BO61">
        <v>5.332430888</v>
      </c>
      <c r="BP61">
        <v>6.080144403</v>
      </c>
      <c r="BQ61">
        <v>6.290369042</v>
      </c>
      <c r="BR61">
        <v>5.447440312</v>
      </c>
      <c r="BS61">
        <v>5.872660501</v>
      </c>
      <c r="BT61">
        <v>5.839974681</v>
      </c>
      <c r="BU61">
        <v>6.096994857</v>
      </c>
      <c r="BV61">
        <v>5.768309497</v>
      </c>
      <c r="BW61">
        <v>5.818860859</v>
      </c>
      <c r="BX61" s="1">
        <f>AVERAGE(A61:BJ61)</f>
        <v>5.62827232031667</v>
      </c>
    </row>
    <row r="62" spans="1:76">
      <c r="A62" t="s">
        <v>135</v>
      </c>
      <c r="B62" t="s">
        <v>135</v>
      </c>
      <c r="C62">
        <v>6.868449333</v>
      </c>
      <c r="D62">
        <v>7.989276862</v>
      </c>
      <c r="E62">
        <v>7.475004242</v>
      </c>
      <c r="F62">
        <v>7.998110352</v>
      </c>
      <c r="G62">
        <v>7.832049931</v>
      </c>
      <c r="H62">
        <v>7.572561315</v>
      </c>
      <c r="I62">
        <v>7.696644583</v>
      </c>
      <c r="J62">
        <v>7.493698225</v>
      </c>
      <c r="K62">
        <v>8.43049073</v>
      </c>
      <c r="L62">
        <v>7.382640925</v>
      </c>
      <c r="M62">
        <v>7.165506838</v>
      </c>
      <c r="N62">
        <v>7.593154641</v>
      </c>
      <c r="O62">
        <v>7.390354447</v>
      </c>
      <c r="P62">
        <v>7.683223702</v>
      </c>
      <c r="Q62">
        <v>7.35967067</v>
      </c>
      <c r="R62">
        <v>7.560488595</v>
      </c>
      <c r="S62">
        <v>8.09068172</v>
      </c>
      <c r="T62">
        <v>7.243884605</v>
      </c>
      <c r="U62">
        <v>8.171299999</v>
      </c>
      <c r="V62">
        <v>7.331029349</v>
      </c>
      <c r="W62">
        <v>7.203317225</v>
      </c>
      <c r="X62">
        <v>7.288466466</v>
      </c>
      <c r="Y62">
        <v>7.455806911</v>
      </c>
      <c r="Z62">
        <v>7.531424696</v>
      </c>
      <c r="AA62">
        <v>8.182592192</v>
      </c>
      <c r="AB62">
        <v>7.827275465</v>
      </c>
      <c r="AC62">
        <v>7.550886709</v>
      </c>
      <c r="AD62">
        <v>7.590068976</v>
      </c>
      <c r="AE62">
        <v>7.350108575</v>
      </c>
      <c r="AF62">
        <v>7.716144655</v>
      </c>
      <c r="AG62">
        <v>7.311759144</v>
      </c>
      <c r="AH62">
        <v>8.225396936</v>
      </c>
      <c r="AI62">
        <v>8.326155886</v>
      </c>
      <c r="AJ62">
        <v>7.624994487</v>
      </c>
      <c r="AK62">
        <v>7.178591848</v>
      </c>
      <c r="AL62">
        <v>7.494160428</v>
      </c>
      <c r="AM62">
        <v>7.588669624</v>
      </c>
      <c r="AN62">
        <v>7.517017511</v>
      </c>
      <c r="AO62">
        <v>7.685584828</v>
      </c>
      <c r="AP62">
        <v>7.315881052</v>
      </c>
      <c r="AQ62">
        <v>6.975694895</v>
      </c>
      <c r="AR62">
        <v>8.129200018</v>
      </c>
      <c r="AS62">
        <v>8.367189489</v>
      </c>
      <c r="AT62">
        <v>7.694240591</v>
      </c>
      <c r="AU62">
        <v>7.674493715</v>
      </c>
      <c r="AV62">
        <v>6.739583284</v>
      </c>
      <c r="AW62">
        <v>7.577930609</v>
      </c>
      <c r="AX62">
        <v>7.44017194</v>
      </c>
      <c r="AY62">
        <v>7.617776461</v>
      </c>
      <c r="AZ62">
        <v>7.670503261</v>
      </c>
      <c r="BA62">
        <v>8.017731395</v>
      </c>
      <c r="BB62">
        <v>7.800926538</v>
      </c>
      <c r="BC62">
        <v>7.63758202</v>
      </c>
      <c r="BD62">
        <v>7.553019617</v>
      </c>
      <c r="BE62">
        <v>7.594625963</v>
      </c>
      <c r="BF62">
        <v>8.118637053</v>
      </c>
      <c r="BG62">
        <v>7.22929408</v>
      </c>
      <c r="BH62">
        <v>7.285013721</v>
      </c>
      <c r="BI62">
        <v>7.958432083</v>
      </c>
      <c r="BJ62">
        <v>7.612993785</v>
      </c>
      <c r="BK62">
        <v>7.661964865</v>
      </c>
      <c r="BL62">
        <v>8.402516738</v>
      </c>
      <c r="BM62">
        <v>8.345799485</v>
      </c>
      <c r="BN62">
        <v>7.557508877</v>
      </c>
      <c r="BO62">
        <v>8.198328756</v>
      </c>
      <c r="BP62">
        <v>7.892971042</v>
      </c>
      <c r="BQ62">
        <v>7.634618522</v>
      </c>
      <c r="BR62">
        <v>6.767927241</v>
      </c>
      <c r="BS62">
        <v>7.658473218</v>
      </c>
      <c r="BT62">
        <v>7.603780532</v>
      </c>
      <c r="BU62">
        <v>7.790040816</v>
      </c>
      <c r="BV62">
        <v>7.120407516</v>
      </c>
      <c r="BW62">
        <v>7.551405831</v>
      </c>
      <c r="BX62" s="1">
        <f>AVERAGE(A62:BJ62)</f>
        <v>7.61645941993333</v>
      </c>
    </row>
    <row r="63" spans="1:7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</row>
  </sheetData>
  <sortState ref="A2:BX63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ion</dc:creator>
  <cp:lastModifiedBy>Administration</cp:lastModifiedBy>
  <dcterms:created xsi:type="dcterms:W3CDTF">2023-02-08T11:17:00Z</dcterms:created>
  <dcterms:modified xsi:type="dcterms:W3CDTF">2023-02-14T03:3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E0804767DF4E83939D15C7684A519E</vt:lpwstr>
  </property>
  <property fmtid="{D5CDD505-2E9C-101B-9397-08002B2CF9AE}" pid="3" name="KSOProductBuildVer">
    <vt:lpwstr>2052-11.1.0.13703</vt:lpwstr>
  </property>
</Properties>
</file>